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-reaed" sheetId="1" state="visible" r:id="rId2"/>
    <sheet name="Tob.-reared" sheetId="2" state="visible" r:id="rId3"/>
    <sheet name="Pep.-reared" sheetId="3" state="visible" r:id="rId4"/>
    <sheet name="Compar. among 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4">
  <si>
    <t xml:space="preserve">Feeding preference between Tobacco,Cotton and Pepper</t>
  </si>
  <si>
    <r>
      <rPr>
        <sz val="14"/>
        <rFont val="Arial Unicode MS"/>
        <family val="2"/>
        <charset val="134"/>
      </rPr>
      <t xml:space="preserve">Artificial diet-reared </t>
    </r>
    <r>
      <rPr>
        <i val="true"/>
        <sz val="14"/>
        <rFont val="Arial Unicode MS"/>
        <family val="2"/>
        <charset val="134"/>
      </rPr>
      <t xml:space="preserve">H. assulta</t>
    </r>
  </si>
  <si>
    <t xml:space="preserve">No.</t>
  </si>
  <si>
    <t xml:space="preserve">Feeding area</t>
  </si>
  <si>
    <t xml:space="preserve">Feeding index</t>
  </si>
  <si>
    <t xml:space="preserve">Square-root transformed</t>
  </si>
  <si>
    <t xml:space="preserve">Tobacco</t>
  </si>
  <si>
    <t xml:space="preserve">Cotton</t>
  </si>
  <si>
    <t xml:space="preserve">Pepper</t>
  </si>
  <si>
    <r>
      <rPr>
        <sz val="14"/>
        <rFont val="Arial Unicode MS"/>
        <family val="2"/>
        <charset val="134"/>
      </rPr>
      <t xml:space="preserve">Tobacco-reared</t>
    </r>
    <r>
      <rPr>
        <i val="true"/>
        <sz val="14"/>
        <rFont val="Arial Unicode MS"/>
        <family val="2"/>
        <charset val="134"/>
      </rPr>
      <t xml:space="preserve"> H. assulta</t>
    </r>
  </si>
  <si>
    <t xml:space="preserve">N</t>
  </si>
  <si>
    <t xml:space="preserve">Artificial deit</t>
  </si>
  <si>
    <t xml:space="preserve">Tobacco reared</t>
  </si>
  <si>
    <t xml:space="preserve">Pepper rear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11"/>
      <color rgb="FF000000"/>
      <name val="Times New Roman"/>
      <family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8"/>
      <name val="黑体"/>
      <family val="3"/>
      <charset val="134"/>
    </font>
    <font>
      <sz val="18"/>
      <name val="Arial Unicode MS"/>
      <family val="2"/>
      <charset val="134"/>
    </font>
    <font>
      <sz val="11"/>
      <color rgb="FFFF0000"/>
      <name val="Times New Roman"/>
      <family val="1"/>
    </font>
    <font>
      <sz val="14"/>
      <name val="Arial Unicode MS"/>
      <family val="2"/>
      <charset val="134"/>
    </font>
    <font>
      <i val="true"/>
      <sz val="14"/>
      <name val="Arial Unicode MS"/>
      <family val="2"/>
      <charset val="134"/>
    </font>
    <font>
      <b val="true"/>
      <sz val="1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Arial Unicode MS"/>
      <family val="2"/>
      <charset val="134"/>
    </font>
    <font>
      <b val="true"/>
      <sz val="11"/>
      <color rgb="FFFF0000"/>
      <name val="Times New Roman"/>
      <family val="1"/>
    </font>
    <font>
      <sz val="12"/>
      <name val="Times New Roman"/>
      <family val="1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3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3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2" xfId="28"/>
    <cellStyle name="常规 3" xfId="29"/>
    <cellStyle name="常规 4" xfId="30"/>
    <cellStyle name="常规 5" xfId="31"/>
    <cellStyle name="常规 6" xfId="32"/>
    <cellStyle name="常规 7" xfId="33"/>
    <cellStyle name="常规 8" xfId="34"/>
    <cellStyle name="常规 9" xfId="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2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56" activeCellId="0" sqref="A56:IV60"/>
    </sheetView>
  </sheetViews>
  <sheetFormatPr defaultColWidth="8.96484375" defaultRowHeight="14" zeroHeight="false" outlineLevelRow="0" outlineLevelCol="0"/>
  <cols>
    <col collapsed="false" customWidth="true" hidden="false" outlineLevel="0" max="1" min="1" style="1" width="8.72"/>
    <col collapsed="false" customWidth="true" hidden="false" outlineLevel="0" max="2" min="2" style="2" width="8.9"/>
    <col collapsed="false" customWidth="true" hidden="false" outlineLevel="0" max="3" min="3" style="2" width="7.54"/>
    <col collapsed="false" customWidth="true" hidden="false" outlineLevel="0" max="4" min="4" style="2" width="6.99"/>
    <col collapsed="false" customWidth="true" hidden="false" outlineLevel="0" max="10" min="5" style="2" width="8.9"/>
  </cols>
  <sheetData>
    <row r="1" customFormat="false" ht="25.5" hidden="false" customHeight="false" outlineLevel="0" collapsed="false">
      <c r="B1" s="3"/>
      <c r="C1" s="4" t="s">
        <v>0</v>
      </c>
      <c r="D1" s="1"/>
      <c r="E1" s="1"/>
      <c r="G1" s="5"/>
      <c r="H1" s="5"/>
      <c r="I1" s="5"/>
      <c r="J1" s="5"/>
    </row>
    <row r="2" customFormat="false" ht="14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1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1" t="n">
        <v>1</v>
      </c>
      <c r="B6" s="12" t="n">
        <v>0</v>
      </c>
      <c r="C6" s="12" t="n">
        <v>0</v>
      </c>
      <c r="D6" s="12" t="n">
        <v>136</v>
      </c>
      <c r="E6" s="11" t="n">
        <f aca="false">B6/(B6+C6+D6)</f>
        <v>0</v>
      </c>
      <c r="F6" s="11" t="n">
        <f aca="false">C6/(C6+D6+B6)</f>
        <v>0</v>
      </c>
      <c r="G6" s="11" t="n">
        <f aca="false">D6/(B6+C6+D6)</f>
        <v>1</v>
      </c>
      <c r="H6" s="11" t="n">
        <f aca="false">SQRT(E6)</f>
        <v>0</v>
      </c>
      <c r="I6" s="11" t="n">
        <f aca="false">SQRT(F6)</f>
        <v>0</v>
      </c>
      <c r="J6" s="11" t="n">
        <f aca="false">SQRT(G6)</f>
        <v>1</v>
      </c>
    </row>
    <row r="7" customFormat="false" ht="14" hidden="false" customHeight="false" outlineLevel="0" collapsed="false">
      <c r="A7" s="11" t="n">
        <v>2</v>
      </c>
      <c r="B7" s="12" t="n">
        <v>129</v>
      </c>
      <c r="C7" s="12" t="n">
        <v>0</v>
      </c>
      <c r="D7" s="12" t="n">
        <v>0</v>
      </c>
      <c r="E7" s="11" t="n">
        <f aca="false">B7/(B7+C7+D7)</f>
        <v>1</v>
      </c>
      <c r="F7" s="11" t="n">
        <f aca="false">C7/(C7+D7+B7)</f>
        <v>0</v>
      </c>
      <c r="G7" s="11" t="n">
        <f aca="false">D7/(B7+C7+D7)</f>
        <v>0</v>
      </c>
      <c r="H7" s="11" t="n">
        <f aca="false">SQRT(E7)</f>
        <v>1</v>
      </c>
      <c r="I7" s="11" t="n">
        <f aca="false">SQRT(F7)</f>
        <v>0</v>
      </c>
      <c r="J7" s="11" t="n">
        <f aca="false">SQRT(G7)</f>
        <v>0</v>
      </c>
    </row>
    <row r="8" customFormat="false" ht="14" hidden="false" customHeight="false" outlineLevel="0" collapsed="false">
      <c r="A8" s="11" t="n">
        <v>3</v>
      </c>
      <c r="B8" s="12" t="n">
        <v>110</v>
      </c>
      <c r="C8" s="12" t="n">
        <v>0</v>
      </c>
      <c r="D8" s="12" t="n">
        <v>2</v>
      </c>
      <c r="E8" s="11" t="n">
        <f aca="false">B8/(B8+C8+D8)</f>
        <v>0.982142857142857</v>
      </c>
      <c r="F8" s="11" t="n">
        <f aca="false">C8/(C8+D8+B8)</f>
        <v>0</v>
      </c>
      <c r="G8" s="11" t="n">
        <f aca="false">D8/(B8+C8+D8)</f>
        <v>0.0178571428571429</v>
      </c>
      <c r="H8" s="11" t="n">
        <f aca="false">SQRT(E8)</f>
        <v>0.991031208965115</v>
      </c>
      <c r="I8" s="11" t="n">
        <f aca="false">SQRT(F8)</f>
        <v>0</v>
      </c>
      <c r="J8" s="11" t="n">
        <f aca="false">SQRT(G8)</f>
        <v>0.133630620956212</v>
      </c>
    </row>
    <row r="9" customFormat="false" ht="14" hidden="false" customHeight="false" outlineLevel="0" collapsed="false">
      <c r="A9" s="11" t="n">
        <v>4</v>
      </c>
      <c r="B9" s="12" t="n">
        <v>132</v>
      </c>
      <c r="C9" s="12" t="n">
        <v>0</v>
      </c>
      <c r="D9" s="12" t="n">
        <v>0</v>
      </c>
      <c r="E9" s="11" t="n">
        <f aca="false">B9/(B9+C9+D9)</f>
        <v>1</v>
      </c>
      <c r="F9" s="11" t="n">
        <f aca="false">C9/(C9+D9+B9)</f>
        <v>0</v>
      </c>
      <c r="G9" s="11" t="n">
        <f aca="false">D9/(B9+C9+D9)</f>
        <v>0</v>
      </c>
      <c r="H9" s="11" t="n">
        <f aca="false">SQRT(E9)</f>
        <v>1</v>
      </c>
      <c r="I9" s="11" t="n">
        <f aca="false">SQRT(F9)</f>
        <v>0</v>
      </c>
      <c r="J9" s="11" t="n">
        <f aca="false">SQRT(G9)</f>
        <v>0</v>
      </c>
    </row>
    <row r="10" customFormat="false" ht="14" hidden="false" customHeight="false" outlineLevel="0" collapsed="false">
      <c r="A10" s="11" t="n">
        <v>5</v>
      </c>
      <c r="B10" s="12" t="n">
        <v>138</v>
      </c>
      <c r="C10" s="12" t="n">
        <v>0</v>
      </c>
      <c r="D10" s="12" t="n">
        <v>0</v>
      </c>
      <c r="E10" s="11" t="n">
        <f aca="false">B10/(B10+C10+D10)</f>
        <v>1</v>
      </c>
      <c r="F10" s="11" t="n">
        <f aca="false">C10/(C10+D10+B10)</f>
        <v>0</v>
      </c>
      <c r="G10" s="11" t="n">
        <f aca="false">D10/(B10+C10+D10)</f>
        <v>0</v>
      </c>
      <c r="H10" s="11" t="n">
        <f aca="false">SQRT(E10)</f>
        <v>1</v>
      </c>
      <c r="I10" s="11" t="n">
        <f aca="false">SQRT(F10)</f>
        <v>0</v>
      </c>
      <c r="J10" s="11" t="n">
        <f aca="false">SQRT(G10)</f>
        <v>0</v>
      </c>
    </row>
    <row r="11" customFormat="false" ht="14" hidden="false" customHeight="false" outlineLevel="0" collapsed="false">
      <c r="A11" s="11" t="n">
        <v>6</v>
      </c>
      <c r="B11" s="12" t="n">
        <v>138</v>
      </c>
      <c r="C11" s="12" t="n">
        <v>0</v>
      </c>
      <c r="D11" s="12" t="n">
        <v>0</v>
      </c>
      <c r="E11" s="11" t="n">
        <f aca="false">B11/(B11+C11+D11)</f>
        <v>1</v>
      </c>
      <c r="F11" s="11" t="n">
        <f aca="false">C11/(C11+D11+B11)</f>
        <v>0</v>
      </c>
      <c r="G11" s="11" t="n">
        <f aca="false">D11/(B11+C11+D11)</f>
        <v>0</v>
      </c>
      <c r="H11" s="11" t="n">
        <f aca="false">SQRT(E11)</f>
        <v>1</v>
      </c>
      <c r="I11" s="11" t="n">
        <f aca="false">SQRT(F11)</f>
        <v>0</v>
      </c>
      <c r="J11" s="11" t="n">
        <f aca="false">SQRT(G11)</f>
        <v>0</v>
      </c>
    </row>
    <row r="12" customFormat="false" ht="14" hidden="false" customHeight="false" outlineLevel="0" collapsed="false">
      <c r="A12" s="11" t="n">
        <v>7</v>
      </c>
      <c r="B12" s="12" t="n">
        <v>131</v>
      </c>
      <c r="C12" s="12" t="n">
        <v>0</v>
      </c>
      <c r="D12" s="12" t="n">
        <v>0</v>
      </c>
      <c r="E12" s="11" t="n">
        <f aca="false">B12/(B12+C12+D12)</f>
        <v>1</v>
      </c>
      <c r="F12" s="11" t="n">
        <f aca="false">C12/(C12+D12+B12)</f>
        <v>0</v>
      </c>
      <c r="G12" s="11" t="n">
        <f aca="false">D12/(B12+C12+D12)</f>
        <v>0</v>
      </c>
      <c r="H12" s="11" t="n">
        <f aca="false">SQRT(E12)</f>
        <v>1</v>
      </c>
      <c r="I12" s="11" t="n">
        <f aca="false">SQRT(F12)</f>
        <v>0</v>
      </c>
      <c r="J12" s="11" t="n">
        <f aca="false">SQRT(G12)</f>
        <v>0</v>
      </c>
    </row>
    <row r="13" customFormat="false" ht="14" hidden="false" customHeight="false" outlineLevel="0" collapsed="false">
      <c r="A13" s="11" t="n">
        <v>8</v>
      </c>
      <c r="B13" s="12" t="n">
        <v>138</v>
      </c>
      <c r="C13" s="12" t="n">
        <v>0</v>
      </c>
      <c r="D13" s="12" t="n">
        <v>0</v>
      </c>
      <c r="E13" s="11" t="n">
        <f aca="false">B13/(B13+C13+D13)</f>
        <v>1</v>
      </c>
      <c r="F13" s="11" t="n">
        <f aca="false">C13/(C13+D13+B13)</f>
        <v>0</v>
      </c>
      <c r="G13" s="11" t="n">
        <f aca="false">D13/(B13+C13+D13)</f>
        <v>0</v>
      </c>
      <c r="H13" s="11" t="n">
        <f aca="false">SQRT(E13)</f>
        <v>1</v>
      </c>
      <c r="I13" s="11" t="n">
        <f aca="false">SQRT(F13)</f>
        <v>0</v>
      </c>
      <c r="J13" s="11" t="n">
        <f aca="false">SQRT(G13)</f>
        <v>0</v>
      </c>
    </row>
    <row r="14" customFormat="false" ht="14" hidden="false" customHeight="false" outlineLevel="0" collapsed="false">
      <c r="A14" s="11" t="n">
        <v>9</v>
      </c>
      <c r="B14" s="12" t="n">
        <v>134</v>
      </c>
      <c r="C14" s="12" t="n">
        <v>0</v>
      </c>
      <c r="D14" s="12" t="n">
        <v>0</v>
      </c>
      <c r="E14" s="11" t="n">
        <f aca="false">B14/(B14+C14+D14)</f>
        <v>1</v>
      </c>
      <c r="F14" s="11" t="n">
        <f aca="false">C14/(C14+D14+B14)</f>
        <v>0</v>
      </c>
      <c r="G14" s="11" t="n">
        <f aca="false">D14/(B14+C14+D14)</f>
        <v>0</v>
      </c>
      <c r="H14" s="11" t="n">
        <f aca="false">SQRT(E14)</f>
        <v>1</v>
      </c>
      <c r="I14" s="11" t="n">
        <f aca="false">SQRT(F14)</f>
        <v>0</v>
      </c>
      <c r="J14" s="11" t="n">
        <f aca="false">SQRT(G14)</f>
        <v>0</v>
      </c>
    </row>
    <row r="15" customFormat="false" ht="14" hidden="false" customHeight="false" outlineLevel="0" collapsed="false">
      <c r="A15" s="11" t="n">
        <v>10</v>
      </c>
      <c r="B15" s="12" t="n">
        <v>111</v>
      </c>
      <c r="C15" s="12" t="n">
        <v>0</v>
      </c>
      <c r="D15" s="12" t="n">
        <v>24</v>
      </c>
      <c r="E15" s="11" t="n">
        <f aca="false">B15/(B15+C15+D15)</f>
        <v>0.822222222222222</v>
      </c>
      <c r="F15" s="11" t="n">
        <f aca="false">C15/(C15+D15+B15)</f>
        <v>0</v>
      </c>
      <c r="G15" s="11" t="n">
        <f aca="false">D15/(B15+C15+D15)</f>
        <v>0.177777777777778</v>
      </c>
      <c r="H15" s="11" t="n">
        <f aca="false">SQRT(E15)</f>
        <v>0.906764700582363</v>
      </c>
      <c r="I15" s="11" t="n">
        <f aca="false">SQRT(F15)</f>
        <v>0</v>
      </c>
      <c r="J15" s="11" t="n">
        <f aca="false">SQRT(G15)</f>
        <v>0.421637021355784</v>
      </c>
    </row>
    <row r="16" customFormat="false" ht="14" hidden="false" customHeight="false" outlineLevel="0" collapsed="false">
      <c r="A16" s="11" t="n">
        <v>11</v>
      </c>
      <c r="B16" s="12" t="n">
        <v>138</v>
      </c>
      <c r="C16" s="12" t="n">
        <v>0</v>
      </c>
      <c r="D16" s="12" t="n">
        <v>0</v>
      </c>
      <c r="E16" s="11" t="n">
        <f aca="false">B16/(B16+C16+D16)</f>
        <v>1</v>
      </c>
      <c r="F16" s="11" t="n">
        <f aca="false">C16/(C16+D16+B16)</f>
        <v>0</v>
      </c>
      <c r="G16" s="11" t="n">
        <f aca="false">D16/(B16+C16+D16)</f>
        <v>0</v>
      </c>
      <c r="H16" s="11" t="n">
        <f aca="false">SQRT(E16)</f>
        <v>1</v>
      </c>
      <c r="I16" s="11" t="n">
        <f aca="false">SQRT(F16)</f>
        <v>0</v>
      </c>
      <c r="J16" s="11" t="n">
        <f aca="false">SQRT(G16)</f>
        <v>0</v>
      </c>
    </row>
    <row r="17" customFormat="false" ht="14" hidden="false" customHeight="false" outlineLevel="0" collapsed="false">
      <c r="A17" s="11" t="n">
        <v>12</v>
      </c>
      <c r="B17" s="12" t="n">
        <v>69</v>
      </c>
      <c r="C17" s="12" t="n">
        <v>112</v>
      </c>
      <c r="D17" s="12" t="n">
        <v>0</v>
      </c>
      <c r="E17" s="11" t="n">
        <f aca="false">B17/(B17+C17+D17)</f>
        <v>0.38121546961326</v>
      </c>
      <c r="F17" s="11" t="n">
        <f aca="false">C17/(C17+D17+B17)</f>
        <v>0.61878453038674</v>
      </c>
      <c r="G17" s="11" t="n">
        <f aca="false">D17/(B17+C17+D17)</f>
        <v>0</v>
      </c>
      <c r="H17" s="11" t="n">
        <f aca="false">SQRT(E17)</f>
        <v>0.617426489238403</v>
      </c>
      <c r="I17" s="11" t="n">
        <f aca="false">SQRT(F17)</f>
        <v>0.78662858477603</v>
      </c>
      <c r="J17" s="11" t="n">
        <f aca="false">SQRT(G17)</f>
        <v>0</v>
      </c>
    </row>
    <row r="18" customFormat="false" ht="14" hidden="false" customHeight="false" outlineLevel="0" collapsed="false">
      <c r="A18" s="11" t="n">
        <v>13</v>
      </c>
      <c r="B18" s="12" t="n">
        <v>138</v>
      </c>
      <c r="C18" s="12" t="n">
        <v>5</v>
      </c>
      <c r="D18" s="12" t="n">
        <v>0</v>
      </c>
      <c r="E18" s="11" t="n">
        <f aca="false">B18/(B18+C18+D18)</f>
        <v>0.965034965034965</v>
      </c>
      <c r="F18" s="11" t="n">
        <f aca="false">C18/(C18+D18+B18)</f>
        <v>0.034965034965035</v>
      </c>
      <c r="G18" s="11" t="n">
        <f aca="false">D18/(B18+C18+D18)</f>
        <v>0</v>
      </c>
      <c r="H18" s="11" t="n">
        <f aca="false">SQRT(E18)</f>
        <v>0.982361931792435</v>
      </c>
      <c r="I18" s="11" t="n">
        <f aca="false">SQRT(F18)</f>
        <v>0.186989398001691</v>
      </c>
      <c r="J18" s="11" t="n">
        <f aca="false">SQRT(G18)</f>
        <v>0</v>
      </c>
    </row>
    <row r="19" customFormat="false" ht="14" hidden="false" customHeight="false" outlineLevel="0" collapsed="false">
      <c r="A19" s="11" t="n">
        <v>14</v>
      </c>
      <c r="B19" s="12" t="n">
        <v>138</v>
      </c>
      <c r="C19" s="12" t="n">
        <v>0</v>
      </c>
      <c r="D19" s="12" t="n">
        <v>7</v>
      </c>
      <c r="E19" s="11" t="n">
        <f aca="false">B19/(B19+C19+D19)</f>
        <v>0.951724137931035</v>
      </c>
      <c r="F19" s="11" t="n">
        <f aca="false">C19/(C19+D19+B19)</f>
        <v>0</v>
      </c>
      <c r="G19" s="11" t="n">
        <f aca="false">D19/(B19+C19+D19)</f>
        <v>0.0482758620689655</v>
      </c>
      <c r="H19" s="11" t="n">
        <f aca="false">SQRT(E19)</f>
        <v>0.975563497641765</v>
      </c>
      <c r="I19" s="11" t="n">
        <f aca="false">SQRT(F19)</f>
        <v>0</v>
      </c>
      <c r="J19" s="11" t="n">
        <f aca="false">SQRT(G19)</f>
        <v>0.219717687201021</v>
      </c>
    </row>
    <row r="20" customFormat="false" ht="14" hidden="false" customHeight="false" outlineLevel="0" collapsed="false">
      <c r="A20" s="11" t="n">
        <v>15</v>
      </c>
      <c r="B20" s="12" t="n">
        <v>138</v>
      </c>
      <c r="C20" s="12" t="n">
        <v>0</v>
      </c>
      <c r="D20" s="12" t="n">
        <v>0</v>
      </c>
      <c r="E20" s="11" t="n">
        <f aca="false">B20/(B20+C20+D20)</f>
        <v>1</v>
      </c>
      <c r="F20" s="11" t="n">
        <f aca="false">C20/(C20+D20+B20)</f>
        <v>0</v>
      </c>
      <c r="G20" s="11" t="n">
        <f aca="false">D20/(B20+C20+D20)</f>
        <v>0</v>
      </c>
      <c r="H20" s="11" t="n">
        <f aca="false">SQRT(E20)</f>
        <v>1</v>
      </c>
      <c r="I20" s="11" t="n">
        <f aca="false">SQRT(F20)</f>
        <v>0</v>
      </c>
      <c r="J20" s="11" t="n">
        <f aca="false">SQRT(G20)</f>
        <v>0</v>
      </c>
    </row>
    <row r="21" customFormat="false" ht="14" hidden="false" customHeight="false" outlineLevel="0" collapsed="false">
      <c r="A21" s="11" t="n">
        <v>16</v>
      </c>
      <c r="B21" s="12" t="n">
        <v>138</v>
      </c>
      <c r="C21" s="12" t="n">
        <v>0</v>
      </c>
      <c r="D21" s="12" t="n">
        <v>69</v>
      </c>
      <c r="E21" s="11" t="n">
        <f aca="false">B21/(B21+C21+D21)</f>
        <v>0.666666666666667</v>
      </c>
      <c r="F21" s="11" t="n">
        <f aca="false">C21/(C21+D21+B21)</f>
        <v>0</v>
      </c>
      <c r="G21" s="11" t="n">
        <f aca="false">D21/(B21+C21+D21)</f>
        <v>0.333333333333333</v>
      </c>
      <c r="H21" s="11" t="n">
        <f aca="false">SQRT(E21)</f>
        <v>0.816496580927726</v>
      </c>
      <c r="I21" s="11" t="n">
        <f aca="false">SQRT(F21)</f>
        <v>0</v>
      </c>
      <c r="J21" s="11" t="n">
        <f aca="false">SQRT(G21)</f>
        <v>0.577350269189626</v>
      </c>
    </row>
    <row r="22" customFormat="false" ht="14" hidden="false" customHeight="false" outlineLevel="0" collapsed="false">
      <c r="A22" s="11" t="n">
        <v>17</v>
      </c>
      <c r="B22" s="12" t="n">
        <v>138</v>
      </c>
      <c r="C22" s="12" t="n">
        <v>2</v>
      </c>
      <c r="D22" s="12" t="n">
        <v>0</v>
      </c>
      <c r="E22" s="11" t="n">
        <f aca="false">B22/(B22+C22+D22)</f>
        <v>0.985714285714286</v>
      </c>
      <c r="F22" s="11" t="n">
        <f aca="false">C22/(C22+D22+B22)</f>
        <v>0.0142857142857143</v>
      </c>
      <c r="G22" s="11" t="n">
        <f aca="false">D22/(B22+C22+D22)</f>
        <v>0</v>
      </c>
      <c r="H22" s="11" t="n">
        <f aca="false">SQRT(E22)</f>
        <v>0.992831448793946</v>
      </c>
      <c r="I22" s="11" t="n">
        <f aca="false">SQRT(F22)</f>
        <v>0.119522860933439</v>
      </c>
      <c r="J22" s="11" t="n">
        <f aca="false">SQRT(G22)</f>
        <v>0</v>
      </c>
    </row>
    <row r="23" customFormat="false" ht="14" hidden="false" customHeight="false" outlineLevel="0" collapsed="false">
      <c r="A23" s="11" t="n">
        <v>18</v>
      </c>
      <c r="B23" s="12" t="n">
        <v>141</v>
      </c>
      <c r="C23" s="12" t="n">
        <v>0</v>
      </c>
      <c r="D23" s="12" t="n">
        <v>89</v>
      </c>
      <c r="E23" s="11" t="n">
        <f aca="false">B23/(B23+C23+D23)</f>
        <v>0.61304347826087</v>
      </c>
      <c r="F23" s="11" t="n">
        <f aca="false">C23/(C23+D23+B23)</f>
        <v>0</v>
      </c>
      <c r="G23" s="11" t="n">
        <f aca="false">D23/(B23+C23+D23)</f>
        <v>0.38695652173913</v>
      </c>
      <c r="H23" s="11" t="n">
        <f aca="false">SQRT(E23)</f>
        <v>0.782970930661458</v>
      </c>
      <c r="I23" s="11" t="n">
        <f aca="false">SQRT(F23)</f>
        <v>0</v>
      </c>
      <c r="J23" s="11" t="n">
        <f aca="false">SQRT(G23)</f>
        <v>0.622058294486241</v>
      </c>
    </row>
    <row r="24" customFormat="false" ht="14" hidden="false" customHeight="false" outlineLevel="0" collapsed="false">
      <c r="A24" s="11" t="n">
        <v>19</v>
      </c>
      <c r="B24" s="12" t="n">
        <v>138</v>
      </c>
      <c r="C24" s="12" t="n">
        <v>0</v>
      </c>
      <c r="D24" s="12" t="n">
        <v>0</v>
      </c>
      <c r="E24" s="11" t="n">
        <f aca="false">B24/(B24+C24+D24)</f>
        <v>1</v>
      </c>
      <c r="F24" s="11" t="n">
        <f aca="false">C24/(C24+D24+B24)</f>
        <v>0</v>
      </c>
      <c r="G24" s="11" t="n">
        <f aca="false">D24/(B24+C24+D24)</f>
        <v>0</v>
      </c>
      <c r="H24" s="11" t="n">
        <f aca="false">SQRT(E24)</f>
        <v>1</v>
      </c>
      <c r="I24" s="11" t="n">
        <f aca="false">SQRT(F24)</f>
        <v>0</v>
      </c>
      <c r="J24" s="11" t="n">
        <f aca="false">SQRT(G24)</f>
        <v>0</v>
      </c>
    </row>
    <row r="25" customFormat="false" ht="14" hidden="false" customHeight="false" outlineLevel="0" collapsed="false">
      <c r="A25" s="11" t="n">
        <v>20</v>
      </c>
      <c r="B25" s="12" t="n">
        <v>118</v>
      </c>
      <c r="C25" s="12" t="n">
        <v>0</v>
      </c>
      <c r="D25" s="12" t="n">
        <v>0</v>
      </c>
      <c r="E25" s="11" t="n">
        <f aca="false">B25/(B25+C25+D25)</f>
        <v>1</v>
      </c>
      <c r="F25" s="11" t="n">
        <f aca="false">C25/(C25+D25+B25)</f>
        <v>0</v>
      </c>
      <c r="G25" s="11" t="n">
        <f aca="false">D25/(B25+C25+D25)</f>
        <v>0</v>
      </c>
      <c r="H25" s="11" t="n">
        <f aca="false">SQRT(E25)</f>
        <v>1</v>
      </c>
      <c r="I25" s="11" t="n">
        <f aca="false">SQRT(F25)</f>
        <v>0</v>
      </c>
      <c r="J25" s="11" t="n">
        <f aca="false">SQRT(G25)</f>
        <v>0</v>
      </c>
    </row>
    <row r="26" customFormat="false" ht="14" hidden="false" customHeight="false" outlineLevel="0" collapsed="false">
      <c r="A26" s="11" t="n">
        <v>21</v>
      </c>
      <c r="B26" s="12" t="n">
        <v>138</v>
      </c>
      <c r="C26" s="12" t="n">
        <v>0</v>
      </c>
      <c r="D26" s="12" t="n">
        <v>0</v>
      </c>
      <c r="E26" s="11" t="n">
        <f aca="false">B26/(B26+C26+D26)</f>
        <v>1</v>
      </c>
      <c r="F26" s="11" t="n">
        <f aca="false">C26/(C26+D26+B26)</f>
        <v>0</v>
      </c>
      <c r="G26" s="11" t="n">
        <f aca="false">D26/(B26+C26+D26)</f>
        <v>0</v>
      </c>
      <c r="H26" s="11" t="n">
        <f aca="false">SQRT(E26)</f>
        <v>1</v>
      </c>
      <c r="I26" s="11" t="n">
        <f aca="false">SQRT(F26)</f>
        <v>0</v>
      </c>
      <c r="J26" s="11" t="n">
        <f aca="false">SQRT(G26)</f>
        <v>0</v>
      </c>
    </row>
    <row r="27" customFormat="false" ht="14" hidden="false" customHeight="false" outlineLevel="0" collapsed="false">
      <c r="A27" s="11" t="n">
        <v>22</v>
      </c>
      <c r="B27" s="12" t="n">
        <v>138</v>
      </c>
      <c r="C27" s="12" t="n">
        <v>0</v>
      </c>
      <c r="D27" s="12" t="n">
        <v>11</v>
      </c>
      <c r="E27" s="11" t="n">
        <f aca="false">B27/(B27+C27+D27)</f>
        <v>0.926174496644295</v>
      </c>
      <c r="F27" s="11" t="n">
        <f aca="false">C27/(C27+D27+B27)</f>
        <v>0</v>
      </c>
      <c r="G27" s="11" t="n">
        <f aca="false">D27/(B27+C27+D27)</f>
        <v>0.0738255033557047</v>
      </c>
      <c r="H27" s="11" t="n">
        <f aca="false">SQRT(E27)</f>
        <v>0.962379601116054</v>
      </c>
      <c r="I27" s="11" t="n">
        <f aca="false">SQRT(F27)</f>
        <v>0</v>
      </c>
      <c r="J27" s="11" t="n">
        <f aca="false">SQRT(G27)</f>
        <v>0.271708489664391</v>
      </c>
    </row>
    <row r="28" customFormat="false" ht="14" hidden="false" customHeight="false" outlineLevel="0" collapsed="false">
      <c r="A28" s="11" t="n">
        <v>23</v>
      </c>
      <c r="B28" s="12" t="n">
        <v>138</v>
      </c>
      <c r="C28" s="12" t="n">
        <v>0</v>
      </c>
      <c r="D28" s="12" t="n">
        <v>0</v>
      </c>
      <c r="E28" s="11" t="n">
        <f aca="false">B28/(B28+C28+D28)</f>
        <v>1</v>
      </c>
      <c r="F28" s="11" t="n">
        <f aca="false">C28/(C28+D28+B28)</f>
        <v>0</v>
      </c>
      <c r="G28" s="11" t="n">
        <f aca="false">D28/(B28+C28+D28)</f>
        <v>0</v>
      </c>
      <c r="H28" s="11" t="n">
        <f aca="false">SQRT(E28)</f>
        <v>1</v>
      </c>
      <c r="I28" s="11" t="n">
        <f aca="false">SQRT(F28)</f>
        <v>0</v>
      </c>
      <c r="J28" s="11" t="n">
        <f aca="false">SQRT(G28)</f>
        <v>0</v>
      </c>
    </row>
    <row r="29" customFormat="false" ht="14" hidden="false" customHeight="false" outlineLevel="0" collapsed="false">
      <c r="A29" s="11" t="n">
        <v>24</v>
      </c>
      <c r="B29" s="12" t="n">
        <v>138</v>
      </c>
      <c r="C29" s="12" t="n">
        <v>13</v>
      </c>
      <c r="D29" s="12" t="n">
        <v>13</v>
      </c>
      <c r="E29" s="11" t="n">
        <f aca="false">B29/(B29+C29+D29)</f>
        <v>0.841463414634146</v>
      </c>
      <c r="F29" s="11" t="n">
        <f aca="false">C29/(C29+D29+B29)</f>
        <v>0.0792682926829268</v>
      </c>
      <c r="G29" s="11" t="n">
        <f aca="false">D29/(B29+C29+D29)</f>
        <v>0.0792682926829268</v>
      </c>
      <c r="H29" s="11" t="n">
        <f aca="false">SQRT(E29)</f>
        <v>0.91731314971178</v>
      </c>
      <c r="I29" s="11" t="n">
        <f aca="false">SQRT(F29)</f>
        <v>0.281546253185737</v>
      </c>
      <c r="J29" s="11" t="n">
        <f aca="false">SQRT(G29)</f>
        <v>0.281546253185737</v>
      </c>
    </row>
    <row r="30" customFormat="false" ht="14" hidden="false" customHeight="false" outlineLevel="0" collapsed="false">
      <c r="A30" s="11" t="n">
        <v>25</v>
      </c>
      <c r="B30" s="12" t="n">
        <v>138</v>
      </c>
      <c r="C30" s="12" t="n">
        <v>0</v>
      </c>
      <c r="D30" s="12" t="n">
        <v>0</v>
      </c>
      <c r="E30" s="11" t="n">
        <f aca="false">B30/(B30+C30+D30)</f>
        <v>1</v>
      </c>
      <c r="F30" s="11" t="n">
        <f aca="false">C30/(C30+D30+B30)</f>
        <v>0</v>
      </c>
      <c r="G30" s="11" t="n">
        <f aca="false">D30/(B30+C30+D30)</f>
        <v>0</v>
      </c>
      <c r="H30" s="11" t="n">
        <f aca="false">SQRT(E30)</f>
        <v>1</v>
      </c>
      <c r="I30" s="11" t="n">
        <f aca="false">SQRT(F30)</f>
        <v>0</v>
      </c>
      <c r="J30" s="11" t="n">
        <f aca="false">SQRT(G30)</f>
        <v>0</v>
      </c>
    </row>
    <row r="31" customFormat="false" ht="14" hidden="false" customHeight="false" outlineLevel="0" collapsed="false">
      <c r="A31" s="11" t="n">
        <v>26</v>
      </c>
      <c r="B31" s="12" t="n">
        <v>138</v>
      </c>
      <c r="C31" s="12" t="n">
        <v>0</v>
      </c>
      <c r="D31" s="12" t="n">
        <v>13</v>
      </c>
      <c r="E31" s="11" t="n">
        <f aca="false">B31/(B31+C31+D31)</f>
        <v>0.913907284768212</v>
      </c>
      <c r="F31" s="11" t="n">
        <f aca="false">C31/(C31+D31+B31)</f>
        <v>0</v>
      </c>
      <c r="G31" s="11" t="n">
        <f aca="false">D31/(B31+C31+D31)</f>
        <v>0.0860927152317881</v>
      </c>
      <c r="H31" s="11" t="n">
        <f aca="false">SQRT(E31)</f>
        <v>0.955984981455364</v>
      </c>
      <c r="I31" s="11" t="n">
        <f aca="false">SQRT(F31)</f>
        <v>0</v>
      </c>
      <c r="J31" s="11" t="n">
        <f aca="false">SQRT(G31)</f>
        <v>0.293415601548023</v>
      </c>
    </row>
    <row r="32" customFormat="false" ht="14" hidden="false" customHeight="false" outlineLevel="0" collapsed="false">
      <c r="A32" s="11" t="n">
        <v>27</v>
      </c>
      <c r="B32" s="12" t="n">
        <v>121</v>
      </c>
      <c r="C32" s="12" t="n">
        <v>0</v>
      </c>
      <c r="D32" s="12" t="n">
        <v>47</v>
      </c>
      <c r="E32" s="11" t="n">
        <f aca="false">B32/(B32+C32+D32)</f>
        <v>0.720238095238095</v>
      </c>
      <c r="F32" s="11" t="n">
        <f aca="false">C32/(C32+D32+B32)</f>
        <v>0</v>
      </c>
      <c r="G32" s="11" t="n">
        <f aca="false">D32/(B32+C32+D32)</f>
        <v>0.279761904761905</v>
      </c>
      <c r="H32" s="11" t="n">
        <f aca="false">SQRT(E32)</f>
        <v>0.848668424791506</v>
      </c>
      <c r="I32" s="11" t="n">
        <f aca="false">SQRT(F32)</f>
        <v>0</v>
      </c>
      <c r="J32" s="11" t="n">
        <f aca="false">SQRT(G32)</f>
        <v>0.528925235512454</v>
      </c>
    </row>
    <row r="33" customFormat="false" ht="14" hidden="false" customHeight="false" outlineLevel="0" collapsed="false">
      <c r="A33" s="11" t="n">
        <v>28</v>
      </c>
      <c r="B33" s="12" t="n">
        <v>138</v>
      </c>
      <c r="C33" s="12" t="n">
        <v>21</v>
      </c>
      <c r="D33" s="12" t="n">
        <v>0</v>
      </c>
      <c r="E33" s="11" t="n">
        <f aca="false">B33/(B33+C33+D33)</f>
        <v>0.867924528301887</v>
      </c>
      <c r="F33" s="11" t="n">
        <f aca="false">C33/(C33+D33+B33)</f>
        <v>0.132075471698113</v>
      </c>
      <c r="G33" s="11" t="n">
        <f aca="false">D33/(B33+C33+D33)</f>
        <v>0</v>
      </c>
      <c r="H33" s="11" t="n">
        <f aca="false">SQRT(E33)</f>
        <v>0.931624671368189</v>
      </c>
      <c r="I33" s="11" t="n">
        <f aca="false">SQRT(F33)</f>
        <v>0.363421892155816</v>
      </c>
      <c r="J33" s="11" t="n">
        <f aca="false">SQRT(G33)</f>
        <v>0</v>
      </c>
    </row>
    <row r="34" customFormat="false" ht="14" hidden="false" customHeight="false" outlineLevel="0" collapsed="false">
      <c r="A34" s="11" t="n">
        <v>29</v>
      </c>
      <c r="B34" s="12" t="n">
        <v>138</v>
      </c>
      <c r="C34" s="12" t="n">
        <v>0</v>
      </c>
      <c r="D34" s="12" t="n">
        <v>0</v>
      </c>
      <c r="E34" s="11" t="n">
        <f aca="false">B34/(B34+C34+D34)</f>
        <v>1</v>
      </c>
      <c r="F34" s="11" t="n">
        <f aca="false">C34/(C34+D34+B34)</f>
        <v>0</v>
      </c>
      <c r="G34" s="11" t="n">
        <f aca="false">D34/(B34+C34+D34)</f>
        <v>0</v>
      </c>
      <c r="H34" s="11" t="n">
        <f aca="false">SQRT(E34)</f>
        <v>1</v>
      </c>
      <c r="I34" s="11" t="n">
        <f aca="false">SQRT(F34)</f>
        <v>0</v>
      </c>
      <c r="J34" s="11" t="n">
        <f aca="false">SQRT(G34)</f>
        <v>0</v>
      </c>
    </row>
    <row r="35" customFormat="false" ht="14" hidden="false" customHeight="false" outlineLevel="0" collapsed="false">
      <c r="A35" s="11" t="n">
        <v>30</v>
      </c>
      <c r="B35" s="12" t="n">
        <v>138</v>
      </c>
      <c r="C35" s="12" t="n">
        <v>0</v>
      </c>
      <c r="D35" s="12" t="n">
        <v>0</v>
      </c>
      <c r="E35" s="11" t="n">
        <f aca="false">B35/(B35+C35+D35)</f>
        <v>1</v>
      </c>
      <c r="F35" s="11" t="n">
        <f aca="false">C35/(C35+D35+B35)</f>
        <v>0</v>
      </c>
      <c r="G35" s="11" t="n">
        <f aca="false">D35/(B35+C35+D35)</f>
        <v>0</v>
      </c>
      <c r="H35" s="11" t="n">
        <f aca="false">SQRT(E35)</f>
        <v>1</v>
      </c>
      <c r="I35" s="11" t="n">
        <f aca="false">SQRT(F35)</f>
        <v>0</v>
      </c>
      <c r="J35" s="11" t="n">
        <f aca="false">SQRT(G35)</f>
        <v>0</v>
      </c>
    </row>
    <row r="36" customFormat="false" ht="14" hidden="false" customHeight="false" outlineLevel="0" collapsed="false">
      <c r="A36" s="11" t="n">
        <v>31</v>
      </c>
      <c r="B36" s="12" t="n">
        <v>138</v>
      </c>
      <c r="C36" s="12" t="n">
        <v>0</v>
      </c>
      <c r="D36" s="12" t="n">
        <v>0</v>
      </c>
      <c r="E36" s="11" t="n">
        <f aca="false">B36/(B36+C36+D36)</f>
        <v>1</v>
      </c>
      <c r="F36" s="11" t="n">
        <f aca="false">C36/(C36+D36+B36)</f>
        <v>0</v>
      </c>
      <c r="G36" s="11" t="n">
        <f aca="false">D36/(B36+C36+D36)</f>
        <v>0</v>
      </c>
      <c r="H36" s="11" t="n">
        <f aca="false">SQRT(E36)</f>
        <v>1</v>
      </c>
      <c r="I36" s="11" t="n">
        <f aca="false">SQRT(F36)</f>
        <v>0</v>
      </c>
      <c r="J36" s="11" t="n">
        <f aca="false">SQRT(G36)</f>
        <v>0</v>
      </c>
    </row>
    <row r="37" customFormat="false" ht="14" hidden="false" customHeight="false" outlineLevel="0" collapsed="false">
      <c r="A37" s="11" t="n">
        <v>32</v>
      </c>
      <c r="B37" s="12" t="n">
        <v>138</v>
      </c>
      <c r="C37" s="12" t="n">
        <v>0</v>
      </c>
      <c r="D37" s="12" t="n">
        <v>0</v>
      </c>
      <c r="E37" s="11" t="n">
        <f aca="false">B37/(B37+C37+D37)</f>
        <v>1</v>
      </c>
      <c r="F37" s="11" t="n">
        <f aca="false">C37/(C37+D37+B37)</f>
        <v>0</v>
      </c>
      <c r="G37" s="11" t="n">
        <f aca="false">D37/(B37+C37+D37)</f>
        <v>0</v>
      </c>
      <c r="H37" s="11" t="n">
        <f aca="false">SQRT(E37)</f>
        <v>1</v>
      </c>
      <c r="I37" s="11" t="n">
        <f aca="false">SQRT(F37)</f>
        <v>0</v>
      </c>
      <c r="J37" s="11" t="n">
        <f aca="false">SQRT(G37)</f>
        <v>0</v>
      </c>
    </row>
    <row r="38" customFormat="false" ht="14" hidden="false" customHeight="false" outlineLevel="0" collapsed="false">
      <c r="A38" s="11" t="n">
        <v>33</v>
      </c>
      <c r="B38" s="12" t="n">
        <v>138</v>
      </c>
      <c r="C38" s="12" t="n">
        <v>0</v>
      </c>
      <c r="D38" s="12" t="n">
        <v>32</v>
      </c>
      <c r="E38" s="11" t="n">
        <f aca="false">B38/(B38+C38+D38)</f>
        <v>0.811764705882353</v>
      </c>
      <c r="F38" s="11" t="n">
        <f aca="false">C38/(C38+D38+B38)</f>
        <v>0</v>
      </c>
      <c r="G38" s="11" t="n">
        <f aca="false">D38/(B38+C38+D38)</f>
        <v>0.188235294117647</v>
      </c>
      <c r="H38" s="11" t="n">
        <f aca="false">SQRT(E38)</f>
        <v>0.900979858755096</v>
      </c>
      <c r="I38" s="11" t="n">
        <f aca="false">SQRT(F38)</f>
        <v>0</v>
      </c>
      <c r="J38" s="11" t="n">
        <f aca="false">SQRT(G38)</f>
        <v>0.433860915637312</v>
      </c>
    </row>
    <row r="39" customFormat="false" ht="14" hidden="false" customHeight="false" outlineLevel="0" collapsed="false">
      <c r="A39" s="11" t="n">
        <v>34</v>
      </c>
      <c r="B39" s="12" t="n">
        <v>138</v>
      </c>
      <c r="C39" s="12" t="n">
        <v>0</v>
      </c>
      <c r="D39" s="12" t="n">
        <v>99</v>
      </c>
      <c r="E39" s="11" t="n">
        <f aca="false">B39/(B39+C39+D39)</f>
        <v>0.582278481012658</v>
      </c>
      <c r="F39" s="11" t="n">
        <f aca="false">C39/(C39+D39+B39)</f>
        <v>0</v>
      </c>
      <c r="G39" s="11" t="n">
        <f aca="false">D39/(B39+C39+D39)</f>
        <v>0.417721518987342</v>
      </c>
      <c r="H39" s="11" t="n">
        <f aca="false">SQRT(E39)</f>
        <v>0.763071740410204</v>
      </c>
      <c r="I39" s="11" t="n">
        <f aca="false">SQRT(F39)</f>
        <v>0</v>
      </c>
      <c r="J39" s="11" t="n">
        <f aca="false">SQRT(G39)</f>
        <v>0.646313792973152</v>
      </c>
    </row>
    <row r="40" customFormat="false" ht="14" hidden="false" customHeight="false" outlineLevel="0" collapsed="false">
      <c r="A40" s="11" t="n">
        <v>35</v>
      </c>
      <c r="B40" s="12" t="n">
        <v>207</v>
      </c>
      <c r="C40" s="12" t="n">
        <v>0</v>
      </c>
      <c r="D40" s="12" t="n">
        <v>10</v>
      </c>
      <c r="E40" s="11" t="n">
        <f aca="false">B40/(B40+C40+D40)</f>
        <v>0.953917050691244</v>
      </c>
      <c r="F40" s="11" t="n">
        <f aca="false">C40/(C40+D40+B40)</f>
        <v>0</v>
      </c>
      <c r="G40" s="11" t="n">
        <f aca="false">D40/(B40+C40+D40)</f>
        <v>0.0460829493087558</v>
      </c>
      <c r="H40" s="11" t="n">
        <f aca="false">SQRT(E40)</f>
        <v>0.976686772046824</v>
      </c>
      <c r="I40" s="11" t="n">
        <f aca="false">SQRT(F40)</f>
        <v>0</v>
      </c>
      <c r="J40" s="11" t="n">
        <f aca="false">SQRT(G40)</f>
        <v>0.214669395370546</v>
      </c>
    </row>
    <row r="41" customFormat="false" ht="14" hidden="false" customHeight="false" outlineLevel="0" collapsed="false">
      <c r="A41" s="11" t="n">
        <v>36</v>
      </c>
      <c r="B41" s="12" t="n">
        <v>207</v>
      </c>
      <c r="C41" s="12" t="n">
        <v>0</v>
      </c>
      <c r="D41" s="12" t="n">
        <v>74</v>
      </c>
      <c r="E41" s="11" t="n">
        <f aca="false">B41/(B41+C41+D41)</f>
        <v>0.736654804270463</v>
      </c>
      <c r="F41" s="11" t="n">
        <f aca="false">C41/(C41+D41+B41)</f>
        <v>0</v>
      </c>
      <c r="G41" s="11" t="n">
        <f aca="false">D41/(B41+C41+D41)</f>
        <v>0.263345195729537</v>
      </c>
      <c r="H41" s="11" t="n">
        <f aca="false">SQRT(E41)</f>
        <v>0.858285968818355</v>
      </c>
      <c r="I41" s="11" t="n">
        <f aca="false">SQRT(F41)</f>
        <v>0</v>
      </c>
      <c r="J41" s="11" t="n">
        <f aca="false">SQRT(G41)</f>
        <v>0.513171701996064</v>
      </c>
    </row>
    <row r="42" customFormat="false" ht="14" hidden="false" customHeight="false" outlineLevel="0" collapsed="false">
      <c r="A42" s="11" t="n">
        <v>37</v>
      </c>
      <c r="B42" s="11" t="n">
        <v>156</v>
      </c>
      <c r="C42" s="11" t="n">
        <v>4</v>
      </c>
      <c r="D42" s="11" t="n">
        <v>0</v>
      </c>
      <c r="E42" s="11" t="n">
        <f aca="false">B42/(B42+C42+D42)</f>
        <v>0.975</v>
      </c>
      <c r="F42" s="11" t="n">
        <f aca="false">C42/(C42+D42+B42)</f>
        <v>0.025</v>
      </c>
      <c r="G42" s="11" t="n">
        <f aca="false">D42/(B42+C42+D42)</f>
        <v>0</v>
      </c>
      <c r="H42" s="11" t="n">
        <f aca="false">SQRT(E42)</f>
        <v>0.987420882906575</v>
      </c>
      <c r="I42" s="11" t="n">
        <f aca="false">SQRT(F42)</f>
        <v>0.158113883008419</v>
      </c>
      <c r="J42" s="11" t="n">
        <f aca="false">SQRT(G42)</f>
        <v>0</v>
      </c>
    </row>
    <row r="43" customFormat="false" ht="14" hidden="false" customHeight="false" outlineLevel="0" collapsed="false">
      <c r="A43" s="11" t="n">
        <v>38</v>
      </c>
      <c r="B43" s="11" t="n">
        <v>156</v>
      </c>
      <c r="C43" s="11" t="n">
        <v>0</v>
      </c>
      <c r="D43" s="11" t="n">
        <v>0</v>
      </c>
      <c r="E43" s="11" t="n">
        <f aca="false">B43/(B43+C43+D43)</f>
        <v>1</v>
      </c>
      <c r="F43" s="11" t="n">
        <f aca="false">C43/(C43+D43+B43)</f>
        <v>0</v>
      </c>
      <c r="G43" s="11" t="n">
        <f aca="false">D43/(B43+C43+D43)</f>
        <v>0</v>
      </c>
      <c r="H43" s="11" t="n">
        <f aca="false">SQRT(E43)</f>
        <v>1</v>
      </c>
      <c r="I43" s="11" t="n">
        <f aca="false">SQRT(F43)</f>
        <v>0</v>
      </c>
      <c r="J43" s="11" t="n">
        <f aca="false">SQRT(G43)</f>
        <v>0</v>
      </c>
    </row>
    <row r="44" customFormat="false" ht="14" hidden="false" customHeight="false" outlineLevel="0" collapsed="false">
      <c r="A44" s="11" t="n">
        <v>39</v>
      </c>
      <c r="B44" s="11" t="n">
        <v>156</v>
      </c>
      <c r="C44" s="11" t="n">
        <v>8</v>
      </c>
      <c r="D44" s="11" t="n">
        <v>94</v>
      </c>
      <c r="E44" s="11" t="n">
        <f aca="false">B44/(B44+C44+D44)</f>
        <v>0.604651162790698</v>
      </c>
      <c r="F44" s="11" t="n">
        <f aca="false">C44/(C44+D44+B44)</f>
        <v>0.0310077519379845</v>
      </c>
      <c r="G44" s="11" t="n">
        <f aca="false">D44/(B44+C44+D44)</f>
        <v>0.364341085271318</v>
      </c>
      <c r="H44" s="11" t="n">
        <f aca="false">SQRT(E44)</f>
        <v>0.777593185920953</v>
      </c>
      <c r="I44" s="11" t="n">
        <f aca="false">SQRT(F44)</f>
        <v>0.176090181265125</v>
      </c>
      <c r="J44" s="11" t="n">
        <f aca="false">SQRT(G44)</f>
        <v>0.603606730637853</v>
      </c>
    </row>
    <row r="45" customFormat="false" ht="14" hidden="false" customHeight="false" outlineLevel="0" collapsed="false">
      <c r="A45" s="11" t="n">
        <v>40</v>
      </c>
      <c r="B45" s="11" t="n">
        <v>156</v>
      </c>
      <c r="C45" s="11" t="n">
        <v>0</v>
      </c>
      <c r="D45" s="11" t="n">
        <v>0</v>
      </c>
      <c r="E45" s="11" t="n">
        <f aca="false">B45/(B45+C45+D45)</f>
        <v>1</v>
      </c>
      <c r="F45" s="11" t="n">
        <f aca="false">C45/(C45+D45+B45)</f>
        <v>0</v>
      </c>
      <c r="G45" s="11" t="n">
        <f aca="false">D45/(B45+C45+D45)</f>
        <v>0</v>
      </c>
      <c r="H45" s="11" t="n">
        <f aca="false">SQRT(E45)</f>
        <v>1</v>
      </c>
      <c r="I45" s="11" t="n">
        <f aca="false">SQRT(F45)</f>
        <v>0</v>
      </c>
      <c r="J45" s="11" t="n">
        <f aca="false">SQRT(G45)</f>
        <v>0</v>
      </c>
    </row>
    <row r="46" customFormat="false" ht="14" hidden="false" customHeight="false" outlineLevel="0" collapsed="false">
      <c r="A46" s="11" t="n">
        <v>41</v>
      </c>
      <c r="B46" s="11" t="n">
        <v>143</v>
      </c>
      <c r="C46" s="11" t="n">
        <v>1</v>
      </c>
      <c r="D46" s="11" t="n">
        <v>39</v>
      </c>
      <c r="E46" s="11" t="n">
        <f aca="false">B46/(B46+C46+D46)</f>
        <v>0.781420765027322</v>
      </c>
      <c r="F46" s="11" t="n">
        <f aca="false">C46/(C46+D46+B46)</f>
        <v>0.00546448087431694</v>
      </c>
      <c r="G46" s="11" t="n">
        <f aca="false">D46/(B46+C46+D46)</f>
        <v>0.213114754098361</v>
      </c>
      <c r="H46" s="11" t="n">
        <f aca="false">SQRT(E46)</f>
        <v>0.883980070492159</v>
      </c>
      <c r="I46" s="11" t="n">
        <f aca="false">SQRT(F46)</f>
        <v>0.0739221270954573</v>
      </c>
      <c r="J46" s="11" t="n">
        <f aca="false">SQRT(G46)</f>
        <v>0.461643535748483</v>
      </c>
    </row>
    <row r="47" customFormat="false" ht="14" hidden="false" customHeight="false" outlineLevel="0" collapsed="false">
      <c r="A47" s="11" t="n">
        <v>42</v>
      </c>
      <c r="B47" s="11" t="n">
        <v>208</v>
      </c>
      <c r="C47" s="11" t="n">
        <v>5</v>
      </c>
      <c r="D47" s="11" t="n">
        <v>151</v>
      </c>
      <c r="E47" s="11" t="n">
        <f aca="false">B47/(B47+C47+D47)</f>
        <v>0.571428571428571</v>
      </c>
      <c r="F47" s="11" t="n">
        <f aca="false">C47/(C47+D47+B47)</f>
        <v>0.0137362637362637</v>
      </c>
      <c r="G47" s="11" t="n">
        <f aca="false">D47/(B47+C47+D47)</f>
        <v>0.414835164835165</v>
      </c>
      <c r="H47" s="11" t="n">
        <f aca="false">SQRT(E47)</f>
        <v>0.755928946018454</v>
      </c>
      <c r="I47" s="11" t="n">
        <f aca="false">SQRT(F47)</f>
        <v>0.117201807734624</v>
      </c>
      <c r="J47" s="11" t="n">
        <f aca="false">SQRT(G47)</f>
        <v>0.644076986729975</v>
      </c>
    </row>
    <row r="48" customFormat="false" ht="14" hidden="false" customHeight="false" outlineLevel="0" collapsed="false">
      <c r="A48" s="11" t="n">
        <v>43</v>
      </c>
      <c r="B48" s="11" t="n">
        <v>5</v>
      </c>
      <c r="C48" s="11" t="n">
        <v>2</v>
      </c>
      <c r="D48" s="11" t="n">
        <v>141</v>
      </c>
      <c r="E48" s="11" t="n">
        <f aca="false">B48/(B48+C48+D48)</f>
        <v>0.0337837837837838</v>
      </c>
      <c r="F48" s="11" t="n">
        <f aca="false">C48/(C48+D48+B48)</f>
        <v>0.0135135135135135</v>
      </c>
      <c r="G48" s="11" t="n">
        <f aca="false">D48/(B48+C48+D48)</f>
        <v>0.952702702702703</v>
      </c>
      <c r="H48" s="11" t="n">
        <f aca="false">SQRT(E48)</f>
        <v>0.183803655523452</v>
      </c>
      <c r="I48" s="11" t="n">
        <f aca="false">SQRT(F48)</f>
        <v>0.116247638743819</v>
      </c>
      <c r="J48" s="11" t="n">
        <f aca="false">SQRT(G48)</f>
        <v>0.976064907013208</v>
      </c>
    </row>
    <row r="49" customFormat="false" ht="14" hidden="false" customHeight="false" outlineLevel="0" collapsed="false">
      <c r="A49" s="11" t="n">
        <v>44</v>
      </c>
      <c r="B49" s="11" t="n">
        <v>156</v>
      </c>
      <c r="C49" s="11" t="n">
        <v>0</v>
      </c>
      <c r="D49" s="11" t="n">
        <v>0</v>
      </c>
      <c r="E49" s="11" t="n">
        <f aca="false">B49/(B49+C49+D49)</f>
        <v>1</v>
      </c>
      <c r="F49" s="11" t="n">
        <f aca="false">C49/(C49+D49+B49)</f>
        <v>0</v>
      </c>
      <c r="G49" s="11" t="n">
        <f aca="false">D49/(B49+C49+D49)</f>
        <v>0</v>
      </c>
      <c r="H49" s="11" t="n">
        <f aca="false">SQRT(E49)</f>
        <v>1</v>
      </c>
      <c r="I49" s="11" t="n">
        <f aca="false">SQRT(F49)</f>
        <v>0</v>
      </c>
      <c r="J49" s="11" t="n">
        <f aca="false">SQRT(G49)</f>
        <v>0</v>
      </c>
    </row>
    <row r="50" customFormat="false" ht="14" hidden="false" customHeight="false" outlineLevel="0" collapsed="false">
      <c r="A50" s="11" t="n">
        <v>45</v>
      </c>
      <c r="B50" s="11" t="n">
        <v>161</v>
      </c>
      <c r="C50" s="11" t="n">
        <v>14</v>
      </c>
      <c r="D50" s="11" t="n">
        <v>30</v>
      </c>
      <c r="E50" s="11" t="n">
        <f aca="false">B50/(B50+C50+D50)</f>
        <v>0.785365853658537</v>
      </c>
      <c r="F50" s="11" t="n">
        <f aca="false">C50/(C50+D50+B50)</f>
        <v>0.0682926829268293</v>
      </c>
      <c r="G50" s="11" t="n">
        <f aca="false">D50/(B50+C50+D50)</f>
        <v>0.146341463414634</v>
      </c>
      <c r="H50" s="11" t="n">
        <f aca="false">SQRT(E50)</f>
        <v>0.886208696447139</v>
      </c>
      <c r="I50" s="11" t="n">
        <f aca="false">SQRT(F50)</f>
        <v>0.261328687531295</v>
      </c>
      <c r="J50" s="11" t="n">
        <f aca="false">SQRT(G50)</f>
        <v>0.382546027838003</v>
      </c>
    </row>
    <row r="51" customFormat="false" ht="14" hidden="false" customHeight="false" outlineLevel="0" collapsed="false">
      <c r="A51" s="11" t="n">
        <v>46</v>
      </c>
      <c r="B51" s="11" t="n">
        <v>126</v>
      </c>
      <c r="C51" s="11" t="n">
        <v>3</v>
      </c>
      <c r="D51" s="11" t="n">
        <v>0</v>
      </c>
      <c r="E51" s="11" t="n">
        <f aca="false">B51/(B51+C51+D51)</f>
        <v>0.976744186046512</v>
      </c>
      <c r="F51" s="11" t="n">
        <f aca="false">C51/(C51+D51+B51)</f>
        <v>0.0232558139534884</v>
      </c>
      <c r="G51" s="11" t="n">
        <f aca="false">D51/(B51+C51+D51)</f>
        <v>0</v>
      </c>
      <c r="H51" s="11" t="n">
        <f aca="false">SQRT(E51)</f>
        <v>0.988303691203525</v>
      </c>
      <c r="I51" s="11" t="n">
        <f aca="false">SQRT(F51)</f>
        <v>0.152498570332605</v>
      </c>
      <c r="J51" s="11" t="n">
        <f aca="false">SQRT(G51)</f>
        <v>0</v>
      </c>
    </row>
    <row r="52" customFormat="false" ht="14" hidden="false" customHeight="false" outlineLevel="0" collapsed="false">
      <c r="A52" s="11" t="n">
        <v>47</v>
      </c>
      <c r="B52" s="11" t="n">
        <v>146</v>
      </c>
      <c r="C52" s="11" t="n">
        <v>2</v>
      </c>
      <c r="D52" s="11" t="n">
        <v>59</v>
      </c>
      <c r="E52" s="11" t="n">
        <f aca="false">B52/(B52+C52+D52)</f>
        <v>0.705314009661836</v>
      </c>
      <c r="F52" s="11" t="n">
        <f aca="false">C52/(C52+D52+B52)</f>
        <v>0.00966183574879227</v>
      </c>
      <c r="G52" s="11" t="n">
        <f aca="false">D52/(B52+C52+D52)</f>
        <v>0.285024154589372</v>
      </c>
      <c r="H52" s="11" t="n">
        <f aca="false">SQRT(E52)</f>
        <v>0.839829750402923</v>
      </c>
      <c r="I52" s="11" t="n">
        <f aca="false">SQRT(F52)</f>
        <v>0.0982946374365981</v>
      </c>
      <c r="J52" s="11" t="n">
        <f aca="false">SQRT(G52)</f>
        <v>0.533876534967938</v>
      </c>
    </row>
    <row r="53" customFormat="false" ht="14" hidden="false" customHeight="false" outlineLevel="0" collapsed="false">
      <c r="A53" s="11" t="n">
        <v>48</v>
      </c>
      <c r="B53" s="11" t="n">
        <v>147</v>
      </c>
      <c r="C53" s="11" t="n">
        <v>0</v>
      </c>
      <c r="D53" s="11" t="n">
        <v>75</v>
      </c>
      <c r="E53" s="11" t="n">
        <f aca="false">B53/(B53+C53+D53)</f>
        <v>0.662162162162162</v>
      </c>
      <c r="F53" s="11" t="n">
        <f aca="false">C53/(C53+D53+B53)</f>
        <v>0</v>
      </c>
      <c r="G53" s="11" t="n">
        <f aca="false">D53/(B53+C53+D53)</f>
        <v>0.337837837837838</v>
      </c>
      <c r="H53" s="11" t="n">
        <f aca="false">SQRT(E53)</f>
        <v>0.813733471206735</v>
      </c>
      <c r="I53" s="11" t="n">
        <f aca="false">SQRT(F53)</f>
        <v>0</v>
      </c>
      <c r="J53" s="11" t="n">
        <f aca="false">SQRT(G53)</f>
        <v>0.581238193719096</v>
      </c>
    </row>
    <row r="54" customFormat="false" ht="14" hidden="false" customHeight="false" outlineLevel="0" collapsed="false">
      <c r="E54" s="13" t="n">
        <f aca="false">AVERAGE(E6:E53)</f>
        <v>0.850374113303936</v>
      </c>
      <c r="F54" s="13" t="n">
        <f aca="false">AVERAGE(F6:F53)</f>
        <v>0.0222773205564525</v>
      </c>
      <c r="G54" s="13" t="n">
        <f aca="false">AVERAGE(G6:G53)</f>
        <v>0.127348566139611</v>
      </c>
      <c r="H54" s="2" t="n">
        <f aca="false">SQRT(E54)</f>
        <v>0.922157314835129</v>
      </c>
    </row>
    <row r="56" customFormat="false" ht="15.5" hidden="false" customHeight="false" outlineLevel="0" collapsed="false">
      <c r="B56" s="14"/>
      <c r="C56" s="14"/>
      <c r="D56" s="14"/>
    </row>
    <row r="57" customFormat="false" ht="15.5" hidden="false" customHeight="false" outlineLevel="0" collapsed="false">
      <c r="B57" s="14"/>
      <c r="C57" s="14"/>
      <c r="D57" s="14"/>
    </row>
    <row r="58" customFormat="false" ht="15.5" hidden="false" customHeight="false" outlineLevel="0" collapsed="false">
      <c r="B58" s="14"/>
      <c r="C58" s="14"/>
      <c r="D58" s="14"/>
    </row>
    <row r="59" customFormat="false" ht="15.5" hidden="false" customHeight="false" outlineLevel="0" collapsed="false">
      <c r="B59" s="14"/>
      <c r="C59" s="14"/>
      <c r="D59" s="14"/>
    </row>
    <row r="60" customFormat="false" ht="15.5" hidden="false" customHeight="false" outlineLevel="0" collapsed="false">
      <c r="B60" s="14"/>
      <c r="C60" s="14"/>
      <c r="D60" s="14"/>
    </row>
    <row r="61" customFormat="false" ht="15.5" hidden="false" customHeight="false" outlineLevel="0" collapsed="false">
      <c r="B61" s="14"/>
      <c r="C61" s="14"/>
      <c r="D61" s="14"/>
    </row>
    <row r="62" customFormat="false" ht="15.5" hidden="false" customHeight="false" outlineLevel="0" collapsed="false">
      <c r="B62" s="14"/>
      <c r="C62" s="14"/>
      <c r="D62" s="14"/>
    </row>
    <row r="63" customFormat="false" ht="15.5" hidden="false" customHeight="false" outlineLevel="0" collapsed="false">
      <c r="B63" s="14"/>
      <c r="C63" s="14"/>
      <c r="D63" s="14"/>
    </row>
    <row r="64" customFormat="false" ht="15.5" hidden="false" customHeight="false" outlineLevel="0" collapsed="false">
      <c r="B64" s="14"/>
      <c r="C64" s="14"/>
      <c r="D64" s="14"/>
    </row>
    <row r="65" customFormat="false" ht="15.5" hidden="false" customHeight="false" outlineLevel="0" collapsed="false">
      <c r="B65" s="14"/>
      <c r="C65" s="14"/>
      <c r="D65" s="14"/>
    </row>
    <row r="66" customFormat="false" ht="15.5" hidden="false" customHeight="false" outlineLevel="0" collapsed="false">
      <c r="B66" s="14"/>
      <c r="C66" s="14"/>
      <c r="D66" s="14"/>
    </row>
    <row r="67" customFormat="false" ht="15.5" hidden="false" customHeight="false" outlineLevel="0" collapsed="false">
      <c r="B67" s="14"/>
      <c r="C67" s="14"/>
      <c r="D67" s="14"/>
    </row>
    <row r="68" customFormat="false" ht="15.5" hidden="false" customHeight="false" outlineLevel="0" collapsed="false">
      <c r="B68" s="14"/>
      <c r="C68" s="14"/>
      <c r="D68" s="14"/>
    </row>
    <row r="69" customFormat="false" ht="15.5" hidden="false" customHeight="false" outlineLevel="0" collapsed="false">
      <c r="B69" s="14"/>
      <c r="C69" s="14"/>
      <c r="D69" s="14"/>
    </row>
    <row r="70" customFormat="false" ht="15.5" hidden="false" customHeight="false" outlineLevel="0" collapsed="false">
      <c r="B70" s="14"/>
      <c r="C70" s="14"/>
      <c r="D70" s="14"/>
    </row>
    <row r="71" customFormat="false" ht="15.5" hidden="false" customHeight="false" outlineLevel="0" collapsed="false">
      <c r="B71" s="14"/>
      <c r="C71" s="14"/>
      <c r="D71" s="14"/>
    </row>
    <row r="72" customFormat="false" ht="15.5" hidden="false" customHeight="false" outlineLevel="0" collapsed="false">
      <c r="B72" s="14"/>
      <c r="C72" s="14"/>
      <c r="D72" s="14"/>
    </row>
    <row r="73" customFormat="false" ht="15.5" hidden="false" customHeight="false" outlineLevel="0" collapsed="false">
      <c r="B73" s="14"/>
      <c r="C73" s="14"/>
      <c r="D73" s="14"/>
    </row>
    <row r="74" customFormat="false" ht="15.5" hidden="false" customHeight="false" outlineLevel="0" collapsed="false">
      <c r="C74" s="15"/>
      <c r="D74" s="15"/>
      <c r="G74" s="15"/>
      <c r="H74" s="16"/>
      <c r="I74" s="16"/>
      <c r="J74" s="16"/>
    </row>
    <row r="75" customFormat="false" ht="15.5" hidden="false" customHeight="false" outlineLevel="0" collapsed="false">
      <c r="B75" s="14"/>
      <c r="C75" s="14"/>
      <c r="D75" s="14"/>
      <c r="G75" s="14"/>
      <c r="H75" s="14"/>
      <c r="I75" s="14"/>
      <c r="J75" s="14"/>
    </row>
    <row r="76" customFormat="false" ht="15.5" hidden="false" customHeight="false" outlineLevel="0" collapsed="false">
      <c r="B76" s="14"/>
      <c r="C76" s="14"/>
      <c r="D76" s="14"/>
      <c r="G76" s="14"/>
      <c r="H76" s="14"/>
      <c r="I76" s="14"/>
      <c r="J76" s="14"/>
    </row>
    <row r="77" customFormat="false" ht="15.5" hidden="false" customHeight="false" outlineLevel="0" collapsed="false">
      <c r="B77" s="14"/>
      <c r="C77" s="14"/>
      <c r="D77" s="14"/>
      <c r="G77" s="14"/>
      <c r="H77" s="14"/>
      <c r="I77" s="14"/>
      <c r="J77" s="14"/>
    </row>
    <row r="78" customFormat="false" ht="15.5" hidden="false" customHeight="false" outlineLevel="0" collapsed="false">
      <c r="B78" s="14"/>
      <c r="C78" s="14"/>
      <c r="D78" s="14"/>
      <c r="G78" s="14"/>
      <c r="H78" s="14"/>
      <c r="I78" s="14"/>
      <c r="J78" s="14"/>
    </row>
    <row r="79" customFormat="false" ht="15.5" hidden="false" customHeight="false" outlineLevel="0" collapsed="false">
      <c r="B79" s="14"/>
      <c r="C79" s="14"/>
      <c r="D79" s="14"/>
      <c r="G79" s="14"/>
      <c r="H79" s="14"/>
      <c r="I79" s="14"/>
      <c r="J79" s="14"/>
    </row>
    <row r="80" customFormat="false" ht="15.5" hidden="false" customHeight="false" outlineLevel="0" collapsed="false">
      <c r="B80" s="14"/>
      <c r="C80" s="14"/>
      <c r="D80" s="14"/>
      <c r="G80" s="14"/>
      <c r="H80" s="14"/>
      <c r="I80" s="14"/>
      <c r="J80" s="14"/>
    </row>
    <row r="81" customFormat="false" ht="15.5" hidden="false" customHeight="false" outlineLevel="0" collapsed="false">
      <c r="B81" s="14"/>
      <c r="C81" s="14"/>
      <c r="D81" s="14"/>
      <c r="G81" s="14"/>
      <c r="H81" s="14"/>
      <c r="I81" s="14"/>
      <c r="J81" s="14"/>
    </row>
    <row r="82" customFormat="false" ht="15.5" hidden="false" customHeight="false" outlineLevel="0" collapsed="false">
      <c r="B82" s="14"/>
      <c r="C82" s="14"/>
      <c r="D82" s="14"/>
      <c r="G82" s="14"/>
      <c r="H82" s="14"/>
      <c r="I82" s="14"/>
      <c r="J82" s="14"/>
    </row>
    <row r="83" customFormat="false" ht="15.5" hidden="false" customHeight="false" outlineLevel="0" collapsed="false">
      <c r="B83" s="14"/>
      <c r="C83" s="14"/>
      <c r="D83" s="14"/>
      <c r="G83" s="14"/>
      <c r="H83" s="14"/>
      <c r="I83" s="14"/>
      <c r="J83" s="14"/>
    </row>
    <row r="84" customFormat="false" ht="15.5" hidden="false" customHeight="false" outlineLevel="0" collapsed="false">
      <c r="B84" s="14"/>
      <c r="C84" s="14"/>
      <c r="D84" s="14"/>
      <c r="G84" s="14"/>
      <c r="H84" s="14"/>
      <c r="I84" s="14"/>
      <c r="J84" s="14"/>
    </row>
    <row r="85" customFormat="false" ht="15.5" hidden="false" customHeight="false" outlineLevel="0" collapsed="false">
      <c r="B85" s="14"/>
      <c r="C85" s="14"/>
      <c r="D85" s="14"/>
      <c r="G85" s="14"/>
      <c r="H85" s="14"/>
      <c r="I85" s="14"/>
      <c r="J85" s="14"/>
    </row>
    <row r="86" customFormat="false" ht="15.5" hidden="false" customHeight="false" outlineLevel="0" collapsed="false">
      <c r="B86" s="14"/>
      <c r="C86" s="14"/>
      <c r="D86" s="14"/>
      <c r="G86" s="14"/>
      <c r="H86" s="14"/>
      <c r="I86" s="14"/>
      <c r="J86" s="14"/>
    </row>
    <row r="87" customFormat="false" ht="15.5" hidden="false" customHeight="false" outlineLevel="0" collapsed="false">
      <c r="B87" s="14"/>
      <c r="C87" s="14"/>
      <c r="D87" s="14"/>
      <c r="G87" s="14"/>
      <c r="H87" s="14"/>
      <c r="I87" s="14"/>
      <c r="J87" s="14"/>
    </row>
    <row r="88" customFormat="false" ht="15.5" hidden="false" customHeight="false" outlineLevel="0" collapsed="false">
      <c r="B88" s="14"/>
      <c r="C88" s="14"/>
      <c r="D88" s="14"/>
      <c r="G88" s="14"/>
      <c r="H88" s="14"/>
      <c r="I88" s="14"/>
      <c r="J88" s="14"/>
    </row>
    <row r="89" customFormat="false" ht="15.5" hidden="false" customHeight="false" outlineLevel="0" collapsed="false">
      <c r="B89" s="14"/>
      <c r="C89" s="14"/>
      <c r="D89" s="14"/>
      <c r="G89" s="14"/>
      <c r="H89" s="14"/>
      <c r="I89" s="14"/>
      <c r="J89" s="14"/>
    </row>
    <row r="90" customFormat="false" ht="15.5" hidden="false" customHeight="false" outlineLevel="0" collapsed="false">
      <c r="B90" s="14"/>
      <c r="C90" s="14"/>
      <c r="D90" s="14"/>
      <c r="G90" s="14"/>
      <c r="H90" s="14"/>
      <c r="I90" s="14"/>
      <c r="J90" s="14"/>
    </row>
    <row r="91" customFormat="false" ht="15.5" hidden="false" customHeight="false" outlineLevel="0" collapsed="false">
      <c r="B91" s="14"/>
      <c r="C91" s="14"/>
      <c r="D91" s="14"/>
      <c r="G91" s="14"/>
      <c r="H91" s="14"/>
      <c r="I91" s="14"/>
      <c r="J91" s="14"/>
    </row>
    <row r="92" customFormat="false" ht="15.5" hidden="false" customHeight="false" outlineLevel="0" collapsed="false">
      <c r="B92" s="14"/>
      <c r="C92" s="14"/>
      <c r="D92" s="14"/>
      <c r="G92" s="14"/>
      <c r="H92" s="14"/>
      <c r="I92" s="14"/>
      <c r="J92" s="14"/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" zeroHeight="false" outlineLevelRow="0" outlineLevelCol="0"/>
  <cols>
    <col collapsed="false" customWidth="true" hidden="false" outlineLevel="0" max="10" min="8" style="17" width="8.9"/>
  </cols>
  <sheetData>
    <row r="1" customFormat="false" ht="25.5" hidden="false" customHeight="false" outlineLevel="0" collapsed="false">
      <c r="A1" s="1"/>
      <c r="B1" s="3"/>
      <c r="C1" s="4" t="s">
        <v>0</v>
      </c>
      <c r="D1" s="1"/>
      <c r="E1" s="1"/>
      <c r="F1" s="2"/>
      <c r="G1" s="5"/>
      <c r="H1" s="5"/>
      <c r="I1" s="5"/>
      <c r="J1" s="5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9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8" t="n">
        <v>1</v>
      </c>
      <c r="B6" s="18" t="n">
        <v>138</v>
      </c>
      <c r="C6" s="18" t="n">
        <v>0</v>
      </c>
      <c r="D6" s="18" t="n">
        <v>69</v>
      </c>
      <c r="E6" s="18" t="n">
        <f aca="false">B6/(B6+C6+D6)</f>
        <v>0.666666666666667</v>
      </c>
      <c r="F6" s="18" t="n">
        <f aca="false">C6/(C6+D6+B6)</f>
        <v>0</v>
      </c>
      <c r="G6" s="18" t="n">
        <f aca="false">D6/(B6+C6+D6)</f>
        <v>0.333333333333333</v>
      </c>
      <c r="H6" s="18" t="n">
        <f aca="false">SQRT(E6)</f>
        <v>0.816496580927726</v>
      </c>
      <c r="I6" s="18" t="n">
        <f aca="false">SQRT(F6)</f>
        <v>0</v>
      </c>
      <c r="J6" s="18" t="n">
        <f aca="false">SQRT(G6)</f>
        <v>0.577350269189626</v>
      </c>
    </row>
    <row r="7" customFormat="false" ht="14" hidden="false" customHeight="false" outlineLevel="0" collapsed="false">
      <c r="A7" s="18" t="n">
        <v>2</v>
      </c>
      <c r="B7" s="18" t="n">
        <v>116</v>
      </c>
      <c r="C7" s="18" t="n">
        <v>0</v>
      </c>
      <c r="D7" s="18" t="n">
        <v>5</v>
      </c>
      <c r="E7" s="18" t="n">
        <f aca="false">B7/(B7+C7+D7)</f>
        <v>0.958677685950413</v>
      </c>
      <c r="F7" s="18" t="n">
        <f aca="false">C7/(C7+D7+B7)</f>
        <v>0</v>
      </c>
      <c r="G7" s="18" t="n">
        <f aca="false">D7/(B7+C7+D7)</f>
        <v>0.0413223140495868</v>
      </c>
      <c r="H7" s="18" t="n">
        <f aca="false">SQRT(E7)</f>
        <v>0.979120874024455</v>
      </c>
      <c r="I7" s="18" t="n">
        <f aca="false">SQRT(F7)</f>
        <v>0</v>
      </c>
      <c r="J7" s="18" t="n">
        <f aca="false">SQRT(G7)</f>
        <v>0.203278907045435</v>
      </c>
    </row>
    <row r="8" customFormat="false" ht="14" hidden="false" customHeight="false" outlineLevel="0" collapsed="false">
      <c r="A8" s="18" t="n">
        <v>3</v>
      </c>
      <c r="B8" s="18" t="n">
        <v>138</v>
      </c>
      <c r="C8" s="18" t="n">
        <v>0</v>
      </c>
      <c r="D8" s="18" t="n">
        <v>0</v>
      </c>
      <c r="E8" s="18" t="n">
        <f aca="false">B8/(B8+C8+D8)</f>
        <v>1</v>
      </c>
      <c r="F8" s="18" t="n">
        <f aca="false">C8/(C8+D8+B8)</f>
        <v>0</v>
      </c>
      <c r="G8" s="18" t="n">
        <f aca="false">D8/(B8+C8+D8)</f>
        <v>0</v>
      </c>
      <c r="H8" s="18" t="n">
        <f aca="false">SQRT(E8)</f>
        <v>1</v>
      </c>
      <c r="I8" s="18" t="n">
        <f aca="false">SQRT(F8)</f>
        <v>0</v>
      </c>
      <c r="J8" s="18" t="n">
        <f aca="false">SQRT(G8)</f>
        <v>0</v>
      </c>
    </row>
    <row r="9" customFormat="false" ht="14" hidden="false" customHeight="false" outlineLevel="0" collapsed="false">
      <c r="A9" s="18" t="n">
        <v>4</v>
      </c>
      <c r="B9" s="18" t="n">
        <v>138</v>
      </c>
      <c r="C9" s="18" t="n">
        <v>0</v>
      </c>
      <c r="D9" s="18" t="n">
        <v>48</v>
      </c>
      <c r="E9" s="18" t="n">
        <f aca="false">B9/(B9+C9+D9)</f>
        <v>0.741935483870968</v>
      </c>
      <c r="F9" s="18" t="n">
        <f aca="false">C9/(C9+D9+B9)</f>
        <v>0</v>
      </c>
      <c r="G9" s="18" t="n">
        <f aca="false">D9/(B9+C9+D9)</f>
        <v>0.258064516129032</v>
      </c>
      <c r="H9" s="18" t="n">
        <f aca="false">SQRT(E9)</f>
        <v>0.861356769214109</v>
      </c>
      <c r="I9" s="18" t="n">
        <f aca="false">SQRT(F9)</f>
        <v>0</v>
      </c>
      <c r="J9" s="18" t="n">
        <f aca="false">SQRT(G9)</f>
        <v>0.508000508000762</v>
      </c>
    </row>
    <row r="10" customFormat="false" ht="14" hidden="false" customHeight="false" outlineLevel="0" collapsed="false">
      <c r="A10" s="18" t="n">
        <v>5</v>
      </c>
      <c r="B10" s="18" t="n">
        <v>138</v>
      </c>
      <c r="C10" s="18" t="n">
        <v>0</v>
      </c>
      <c r="D10" s="18" t="n">
        <v>0</v>
      </c>
      <c r="E10" s="18" t="n">
        <f aca="false">B10/(B10+C10+D10)</f>
        <v>1</v>
      </c>
      <c r="F10" s="18" t="n">
        <f aca="false">C10/(C10+D10+B10)</f>
        <v>0</v>
      </c>
      <c r="G10" s="18" t="n">
        <f aca="false">D10/(B10+C10+D10)</f>
        <v>0</v>
      </c>
      <c r="H10" s="18" t="n">
        <f aca="false">SQRT(E10)</f>
        <v>1</v>
      </c>
      <c r="I10" s="18" t="n">
        <f aca="false">SQRT(F10)</f>
        <v>0</v>
      </c>
      <c r="J10" s="18" t="n">
        <f aca="false">SQRT(G10)</f>
        <v>0</v>
      </c>
    </row>
    <row r="11" customFormat="false" ht="14" hidden="false" customHeight="false" outlineLevel="0" collapsed="false">
      <c r="A11" s="18" t="n">
        <v>6</v>
      </c>
      <c r="B11" s="18" t="n">
        <v>120</v>
      </c>
      <c r="C11" s="18" t="n">
        <v>0</v>
      </c>
      <c r="D11" s="18" t="n">
        <v>0</v>
      </c>
      <c r="E11" s="18" t="n">
        <f aca="false">B11/(B11+C11+D11)</f>
        <v>1</v>
      </c>
      <c r="F11" s="18" t="n">
        <f aca="false">C11/(C11+D11+B11)</f>
        <v>0</v>
      </c>
      <c r="G11" s="18" t="n">
        <f aca="false">D11/(B11+C11+D11)</f>
        <v>0</v>
      </c>
      <c r="H11" s="18" t="n">
        <f aca="false">SQRT(E11)</f>
        <v>1</v>
      </c>
      <c r="I11" s="18" t="n">
        <f aca="false">SQRT(F11)</f>
        <v>0</v>
      </c>
      <c r="J11" s="18" t="n">
        <f aca="false">SQRT(G11)</f>
        <v>0</v>
      </c>
    </row>
    <row r="12" customFormat="false" ht="14" hidden="false" customHeight="false" outlineLevel="0" collapsed="false">
      <c r="A12" s="18" t="n">
        <v>7</v>
      </c>
      <c r="B12" s="18" t="n">
        <v>88</v>
      </c>
      <c r="C12" s="18" t="n">
        <v>0</v>
      </c>
      <c r="D12" s="18" t="n">
        <v>64</v>
      </c>
      <c r="E12" s="18" t="n">
        <f aca="false">B12/(B12+C12+D12)</f>
        <v>0.578947368421053</v>
      </c>
      <c r="F12" s="18" t="n">
        <f aca="false">C12/(C12+D12+B12)</f>
        <v>0</v>
      </c>
      <c r="G12" s="18" t="n">
        <f aca="false">D12/(B12+C12+D12)</f>
        <v>0.421052631578947</v>
      </c>
      <c r="H12" s="18" t="n">
        <f aca="false">SQRT(E12)</f>
        <v>0.760885910252682</v>
      </c>
      <c r="I12" s="18" t="n">
        <f aca="false">SQRT(F12)</f>
        <v>0</v>
      </c>
      <c r="J12" s="18" t="n">
        <f aca="false">SQRT(G12)</f>
        <v>0.64888568452305</v>
      </c>
    </row>
    <row r="13" customFormat="false" ht="14" hidden="false" customHeight="false" outlineLevel="0" collapsed="false">
      <c r="A13" s="18" t="n">
        <v>8</v>
      </c>
      <c r="B13" s="18" t="n">
        <v>148</v>
      </c>
      <c r="C13" s="18" t="n">
        <v>0</v>
      </c>
      <c r="D13" s="18" t="n">
        <v>0</v>
      </c>
      <c r="E13" s="18" t="n">
        <f aca="false">B13/(B13+C13+D13)</f>
        <v>1</v>
      </c>
      <c r="F13" s="18" t="n">
        <f aca="false">C13/(C13+D13+B13)</f>
        <v>0</v>
      </c>
      <c r="G13" s="18" t="n">
        <f aca="false">D13/(B13+C13+D13)</f>
        <v>0</v>
      </c>
      <c r="H13" s="18" t="n">
        <f aca="false">SQRT(E13)</f>
        <v>1</v>
      </c>
      <c r="I13" s="18" t="n">
        <f aca="false">SQRT(F13)</f>
        <v>0</v>
      </c>
      <c r="J13" s="18" t="n">
        <f aca="false">SQRT(G13)</f>
        <v>0</v>
      </c>
    </row>
    <row r="14" customFormat="false" ht="14" hidden="false" customHeight="false" outlineLevel="0" collapsed="false">
      <c r="A14" s="18" t="n">
        <v>9</v>
      </c>
      <c r="B14" s="18" t="n">
        <v>91</v>
      </c>
      <c r="C14" s="18" t="n">
        <v>0</v>
      </c>
      <c r="D14" s="18" t="n">
        <v>0</v>
      </c>
      <c r="E14" s="18" t="n">
        <f aca="false">B14/(B14+C14+D14)</f>
        <v>1</v>
      </c>
      <c r="F14" s="18" t="n">
        <f aca="false">C14/(C14+D14+B14)</f>
        <v>0</v>
      </c>
      <c r="G14" s="18" t="n">
        <f aca="false">D14/(B14+C14+D14)</f>
        <v>0</v>
      </c>
      <c r="H14" s="18" t="n">
        <f aca="false">SQRT(E14)</f>
        <v>1</v>
      </c>
      <c r="I14" s="18" t="n">
        <f aca="false">SQRT(F14)</f>
        <v>0</v>
      </c>
      <c r="J14" s="18" t="n">
        <f aca="false">SQRT(G14)</f>
        <v>0</v>
      </c>
    </row>
    <row r="15" customFormat="false" ht="14" hidden="false" customHeight="false" outlineLevel="0" collapsed="false">
      <c r="A15" s="18" t="n">
        <v>10</v>
      </c>
      <c r="B15" s="18" t="n">
        <v>82</v>
      </c>
      <c r="C15" s="18" t="n">
        <v>0</v>
      </c>
      <c r="D15" s="18" t="n">
        <v>0</v>
      </c>
      <c r="E15" s="18" t="n">
        <f aca="false">B15/(B15+C15+D15)</f>
        <v>1</v>
      </c>
      <c r="F15" s="18" t="n">
        <f aca="false">C15/(C15+D15+B15)</f>
        <v>0</v>
      </c>
      <c r="G15" s="18" t="n">
        <f aca="false">D15/(B15+C15+D15)</f>
        <v>0</v>
      </c>
      <c r="H15" s="18" t="n">
        <f aca="false">SQRT(E15)</f>
        <v>1</v>
      </c>
      <c r="I15" s="18" t="n">
        <f aca="false">SQRT(F15)</f>
        <v>0</v>
      </c>
      <c r="J15" s="18" t="n">
        <f aca="false">SQRT(G15)</f>
        <v>0</v>
      </c>
    </row>
    <row r="16" customFormat="false" ht="14" hidden="false" customHeight="false" outlineLevel="0" collapsed="false">
      <c r="A16" s="18" t="n">
        <v>11</v>
      </c>
      <c r="B16" s="18" t="n">
        <v>138</v>
      </c>
      <c r="C16" s="18" t="n">
        <v>0</v>
      </c>
      <c r="D16" s="18" t="n">
        <v>0</v>
      </c>
      <c r="E16" s="18" t="n">
        <f aca="false">B16/(B16+C16+D16)</f>
        <v>1</v>
      </c>
      <c r="F16" s="18" t="n">
        <f aca="false">C16/(C16+D16+B16)</f>
        <v>0</v>
      </c>
      <c r="G16" s="18" t="n">
        <f aca="false">D16/(B16+C16+D16)</f>
        <v>0</v>
      </c>
      <c r="H16" s="18" t="n">
        <f aca="false">SQRT(E16)</f>
        <v>1</v>
      </c>
      <c r="I16" s="18" t="n">
        <f aca="false">SQRT(F16)</f>
        <v>0</v>
      </c>
      <c r="J16" s="18" t="n">
        <f aca="false">SQRT(G16)</f>
        <v>0</v>
      </c>
    </row>
    <row r="17" customFormat="false" ht="14" hidden="false" customHeight="false" outlineLevel="0" collapsed="false">
      <c r="A17" s="18" t="n">
        <v>12</v>
      </c>
      <c r="B17" s="18" t="n">
        <v>138</v>
      </c>
      <c r="C17" s="18" t="n">
        <v>0</v>
      </c>
      <c r="D17" s="18" t="n">
        <v>0</v>
      </c>
      <c r="E17" s="18" t="n">
        <f aca="false">B17/(B17+C17+D17)</f>
        <v>1</v>
      </c>
      <c r="F17" s="18" t="n">
        <f aca="false">C17/(C17+D17+B17)</f>
        <v>0</v>
      </c>
      <c r="G17" s="18" t="n">
        <f aca="false">D17/(B17+C17+D17)</f>
        <v>0</v>
      </c>
      <c r="H17" s="18" t="n">
        <f aca="false">SQRT(E17)</f>
        <v>1</v>
      </c>
      <c r="I17" s="18" t="n">
        <f aca="false">SQRT(F17)</f>
        <v>0</v>
      </c>
      <c r="J17" s="18" t="n">
        <f aca="false">SQRT(G17)</f>
        <v>0</v>
      </c>
    </row>
    <row r="18" customFormat="false" ht="14" hidden="false" customHeight="false" outlineLevel="0" collapsed="false">
      <c r="A18" s="18" t="n">
        <v>13</v>
      </c>
      <c r="B18" s="18" t="n">
        <v>138</v>
      </c>
      <c r="C18" s="18" t="n">
        <v>9</v>
      </c>
      <c r="D18" s="18" t="n">
        <v>0</v>
      </c>
      <c r="E18" s="18" t="n">
        <f aca="false">B18/(B18+C18+D18)</f>
        <v>0.938775510204082</v>
      </c>
      <c r="F18" s="18" t="n">
        <f aca="false">C18/(C18+D18+B18)</f>
        <v>0.0612244897959184</v>
      </c>
      <c r="G18" s="18" t="n">
        <f aca="false">D18/(B18+C18+D18)</f>
        <v>0</v>
      </c>
      <c r="H18" s="18" t="n">
        <f aca="false">SQRT(E18)</f>
        <v>0.96890428330361</v>
      </c>
      <c r="I18" s="18" t="n">
        <f aca="false">SQRT(F18)</f>
        <v>0.247435829652697</v>
      </c>
      <c r="J18" s="18" t="n">
        <f aca="false">SQRT(G18)</f>
        <v>0</v>
      </c>
    </row>
    <row r="19" customFormat="false" ht="14" hidden="false" customHeight="false" outlineLevel="0" collapsed="false">
      <c r="A19" s="18" t="n">
        <v>14</v>
      </c>
      <c r="B19" s="18" t="n">
        <v>276</v>
      </c>
      <c r="C19" s="18" t="n">
        <v>0</v>
      </c>
      <c r="D19" s="18" t="n">
        <v>138</v>
      </c>
      <c r="E19" s="18" t="n">
        <f aca="false">B19/(B19+C19+D19)</f>
        <v>0.666666666666667</v>
      </c>
      <c r="F19" s="18" t="n">
        <f aca="false">C19/(C19+D19+B19)</f>
        <v>0</v>
      </c>
      <c r="G19" s="18" t="n">
        <f aca="false">D19/(B19+C19+D19)</f>
        <v>0.333333333333333</v>
      </c>
      <c r="H19" s="18" t="n">
        <f aca="false">SQRT(E19)</f>
        <v>0.816496580927726</v>
      </c>
      <c r="I19" s="18" t="n">
        <f aca="false">SQRT(F19)</f>
        <v>0</v>
      </c>
      <c r="J19" s="18" t="n">
        <f aca="false">SQRT(G19)</f>
        <v>0.577350269189626</v>
      </c>
    </row>
    <row r="20" customFormat="false" ht="14" hidden="false" customHeight="false" outlineLevel="0" collapsed="false">
      <c r="A20" s="18" t="n">
        <v>15</v>
      </c>
      <c r="B20" s="18" t="n">
        <v>138</v>
      </c>
      <c r="C20" s="18" t="n">
        <v>0</v>
      </c>
      <c r="D20" s="18" t="n">
        <v>0</v>
      </c>
      <c r="E20" s="18" t="n">
        <f aca="false">B20/(B20+C20+D20)</f>
        <v>1</v>
      </c>
      <c r="F20" s="18" t="n">
        <f aca="false">C20/(C20+D20+B20)</f>
        <v>0</v>
      </c>
      <c r="G20" s="18" t="n">
        <f aca="false">D20/(B20+C20+D20)</f>
        <v>0</v>
      </c>
      <c r="H20" s="18" t="n">
        <f aca="false">SQRT(E20)</f>
        <v>1</v>
      </c>
      <c r="I20" s="18" t="n">
        <f aca="false">SQRT(F20)</f>
        <v>0</v>
      </c>
      <c r="J20" s="18" t="n">
        <f aca="false">SQRT(G20)</f>
        <v>0</v>
      </c>
    </row>
    <row r="21" customFormat="false" ht="14" hidden="false" customHeight="false" outlineLevel="0" collapsed="false">
      <c r="A21" s="18" t="n">
        <v>16</v>
      </c>
      <c r="B21" s="18" t="n">
        <v>138</v>
      </c>
      <c r="C21" s="18" t="n">
        <v>0</v>
      </c>
      <c r="D21" s="18" t="n">
        <v>0</v>
      </c>
      <c r="E21" s="18" t="n">
        <f aca="false">B21/(B21+C21+D21)</f>
        <v>1</v>
      </c>
      <c r="F21" s="18" t="n">
        <f aca="false">C21/(C21+D21+B21)</f>
        <v>0</v>
      </c>
      <c r="G21" s="18" t="n">
        <f aca="false">D21/(B21+C21+D21)</f>
        <v>0</v>
      </c>
      <c r="H21" s="18" t="n">
        <f aca="false">SQRT(E21)</f>
        <v>1</v>
      </c>
      <c r="I21" s="18" t="n">
        <f aca="false">SQRT(F21)</f>
        <v>0</v>
      </c>
      <c r="J21" s="18" t="n">
        <f aca="false">SQRT(G21)</f>
        <v>0</v>
      </c>
    </row>
    <row r="22" customFormat="false" ht="14" hidden="false" customHeight="false" outlineLevel="0" collapsed="false">
      <c r="A22" s="18" t="n">
        <v>17</v>
      </c>
      <c r="B22" s="18" t="n">
        <v>138</v>
      </c>
      <c r="C22" s="18" t="n">
        <v>0</v>
      </c>
      <c r="D22" s="18" t="n">
        <v>0</v>
      </c>
      <c r="E22" s="18" t="n">
        <f aca="false">B22/(B22+C22+D22)</f>
        <v>1</v>
      </c>
      <c r="F22" s="18" t="n">
        <f aca="false">C22/(C22+D22+B22)</f>
        <v>0</v>
      </c>
      <c r="G22" s="18" t="n">
        <f aca="false">D22/(B22+C22+D22)</f>
        <v>0</v>
      </c>
      <c r="H22" s="18" t="n">
        <f aca="false">SQRT(E22)</f>
        <v>1</v>
      </c>
      <c r="I22" s="18" t="n">
        <f aca="false">SQRT(F22)</f>
        <v>0</v>
      </c>
      <c r="J22" s="18" t="n">
        <f aca="false">SQRT(G22)</f>
        <v>0</v>
      </c>
    </row>
    <row r="23" customFormat="false" ht="14" hidden="false" customHeight="false" outlineLevel="0" collapsed="false">
      <c r="A23" s="18" t="n">
        <v>18</v>
      </c>
      <c r="B23" s="18" t="n">
        <v>138</v>
      </c>
      <c r="C23" s="18" t="n">
        <v>0</v>
      </c>
      <c r="D23" s="18" t="n">
        <v>0</v>
      </c>
      <c r="E23" s="18" t="n">
        <f aca="false">B23/(B23+C23+D23)</f>
        <v>1</v>
      </c>
      <c r="F23" s="18" t="n">
        <f aca="false">C23/(C23+D23+B23)</f>
        <v>0</v>
      </c>
      <c r="G23" s="18" t="n">
        <f aca="false">D23/(B23+C23+D23)</f>
        <v>0</v>
      </c>
      <c r="H23" s="18" t="n">
        <f aca="false">SQRT(E23)</f>
        <v>1</v>
      </c>
      <c r="I23" s="18" t="n">
        <f aca="false">SQRT(F23)</f>
        <v>0</v>
      </c>
      <c r="J23" s="18" t="n">
        <f aca="false">SQRT(G23)</f>
        <v>0</v>
      </c>
    </row>
    <row r="24" customFormat="false" ht="14" hidden="false" customHeight="false" outlineLevel="0" collapsed="false">
      <c r="A24" s="18" t="n">
        <v>19</v>
      </c>
      <c r="B24" s="18" t="n">
        <v>276</v>
      </c>
      <c r="C24" s="18" t="n">
        <v>0</v>
      </c>
      <c r="D24" s="18" t="n">
        <v>26</v>
      </c>
      <c r="E24" s="18" t="n">
        <f aca="false">B24/(B24+C24+D24)</f>
        <v>0.913907284768212</v>
      </c>
      <c r="F24" s="18" t="n">
        <f aca="false">C24/(C24+D24+B24)</f>
        <v>0</v>
      </c>
      <c r="G24" s="18" t="n">
        <f aca="false">D24/(B24+C24+D24)</f>
        <v>0.0860927152317881</v>
      </c>
      <c r="H24" s="18" t="n">
        <f aca="false">SQRT(E24)</f>
        <v>0.955984981455364</v>
      </c>
      <c r="I24" s="18" t="n">
        <f aca="false">SQRT(F24)</f>
        <v>0</v>
      </c>
      <c r="J24" s="18" t="n">
        <f aca="false">SQRT(G24)</f>
        <v>0.293415601548023</v>
      </c>
    </row>
    <row r="25" customFormat="false" ht="14" hidden="false" customHeight="false" outlineLevel="0" collapsed="false">
      <c r="A25" s="18" t="n">
        <v>20</v>
      </c>
      <c r="B25" s="18" t="n">
        <v>266</v>
      </c>
      <c r="C25" s="18" t="n">
        <v>0</v>
      </c>
      <c r="D25" s="18" t="n">
        <v>11</v>
      </c>
      <c r="E25" s="18" t="n">
        <f aca="false">B25/(B25+C25+D25)</f>
        <v>0.96028880866426</v>
      </c>
      <c r="F25" s="18" t="n">
        <f aca="false">C25/(C25+D25+B25)</f>
        <v>0</v>
      </c>
      <c r="G25" s="18" t="n">
        <f aca="false">D25/(B25+C25+D25)</f>
        <v>0.0397111913357401</v>
      </c>
      <c r="H25" s="18" t="n">
        <f aca="false">SQRT(E25)</f>
        <v>0.979943268084566</v>
      </c>
      <c r="I25" s="18" t="n">
        <f aca="false">SQRT(F25)</f>
        <v>0</v>
      </c>
      <c r="J25" s="18" t="n">
        <f aca="false">SQRT(G25)</f>
        <v>0.199276670324803</v>
      </c>
    </row>
    <row r="26" customFormat="false" ht="14" hidden="false" customHeight="false" outlineLevel="0" collapsed="false">
      <c r="A26" s="18" t="n">
        <v>21</v>
      </c>
      <c r="B26" s="18" t="n">
        <v>276</v>
      </c>
      <c r="C26" s="18" t="n">
        <v>0</v>
      </c>
      <c r="D26" s="18" t="n">
        <v>96</v>
      </c>
      <c r="E26" s="18" t="n">
        <f aca="false">B26/(B26+C26+D26)</f>
        <v>0.741935483870968</v>
      </c>
      <c r="F26" s="18" t="n">
        <f aca="false">C26/(C26+D26+B26)</f>
        <v>0</v>
      </c>
      <c r="G26" s="18" t="n">
        <f aca="false">D26/(B26+C26+D26)</f>
        <v>0.258064516129032</v>
      </c>
      <c r="H26" s="18" t="n">
        <f aca="false">SQRT(E26)</f>
        <v>0.861356769214109</v>
      </c>
      <c r="I26" s="18" t="n">
        <f aca="false">SQRT(F26)</f>
        <v>0</v>
      </c>
      <c r="J26" s="18" t="n">
        <f aca="false">SQRT(G26)</f>
        <v>0.508000508000762</v>
      </c>
    </row>
    <row r="27" customFormat="false" ht="14" hidden="false" customHeight="false" outlineLevel="0" collapsed="false">
      <c r="A27" s="18" t="n">
        <v>22</v>
      </c>
      <c r="B27" s="18" t="n">
        <v>276</v>
      </c>
      <c r="C27" s="18" t="n">
        <v>0</v>
      </c>
      <c r="D27" s="18" t="n">
        <v>15</v>
      </c>
      <c r="E27" s="18" t="n">
        <f aca="false">B27/(B27+C27+D27)</f>
        <v>0.948453608247423</v>
      </c>
      <c r="F27" s="18" t="n">
        <f aca="false">C27/(C27+D27+B27)</f>
        <v>0</v>
      </c>
      <c r="G27" s="18" t="n">
        <f aca="false">D27/(B27+C27+D27)</f>
        <v>0.0515463917525773</v>
      </c>
      <c r="H27" s="18" t="n">
        <f aca="false">SQRT(E27)</f>
        <v>0.973885829164498</v>
      </c>
      <c r="I27" s="18" t="n">
        <f aca="false">SQRT(F27)</f>
        <v>0</v>
      </c>
      <c r="J27" s="18" t="n">
        <f aca="false">SQRT(G27)</f>
        <v>0.22703830459325</v>
      </c>
    </row>
    <row r="28" customFormat="false" ht="14" hidden="false" customHeight="false" outlineLevel="0" collapsed="false">
      <c r="A28" s="18" t="n">
        <v>23</v>
      </c>
      <c r="B28" s="18" t="n">
        <v>138</v>
      </c>
      <c r="C28" s="18" t="n">
        <v>0</v>
      </c>
      <c r="D28" s="18" t="n">
        <v>0</v>
      </c>
      <c r="E28" s="18" t="n">
        <f aca="false">B28/(B28+C28+D28)</f>
        <v>1</v>
      </c>
      <c r="F28" s="18" t="n">
        <f aca="false">C28/(C28+D28+B28)</f>
        <v>0</v>
      </c>
      <c r="G28" s="18" t="n">
        <f aca="false">D28/(B28+C28+D28)</f>
        <v>0</v>
      </c>
      <c r="H28" s="18" t="n">
        <f aca="false">SQRT(E28)</f>
        <v>1</v>
      </c>
      <c r="I28" s="18" t="n">
        <f aca="false">SQRT(F28)</f>
        <v>0</v>
      </c>
      <c r="J28" s="18" t="n">
        <f aca="false">SQRT(G28)</f>
        <v>0</v>
      </c>
    </row>
    <row r="29" customFormat="false" ht="14" hidden="false" customHeight="false" outlineLevel="0" collapsed="false">
      <c r="A29" s="18" t="n">
        <v>24</v>
      </c>
      <c r="B29" s="18" t="n">
        <v>138</v>
      </c>
      <c r="C29" s="18" t="n">
        <v>0</v>
      </c>
      <c r="D29" s="18" t="n">
        <v>0</v>
      </c>
      <c r="E29" s="18" t="n">
        <f aca="false">B29/(B29+C29+D29)</f>
        <v>1</v>
      </c>
      <c r="F29" s="18" t="n">
        <f aca="false">C29/(C29+D29+B29)</f>
        <v>0</v>
      </c>
      <c r="G29" s="18" t="n">
        <f aca="false">D29/(B29+C29+D29)</f>
        <v>0</v>
      </c>
      <c r="H29" s="18" t="n">
        <f aca="false">SQRT(E29)</f>
        <v>1</v>
      </c>
      <c r="I29" s="18" t="n">
        <f aca="false">SQRT(F29)</f>
        <v>0</v>
      </c>
      <c r="J29" s="18" t="n">
        <f aca="false">SQRT(G29)</f>
        <v>0</v>
      </c>
    </row>
    <row r="30" customFormat="false" ht="14" hidden="false" customHeight="false" outlineLevel="0" collapsed="false">
      <c r="A30" s="18" t="n">
        <v>25</v>
      </c>
      <c r="B30" s="18" t="n">
        <v>138</v>
      </c>
      <c r="C30" s="18" t="n">
        <v>0</v>
      </c>
      <c r="D30" s="18" t="n">
        <v>0</v>
      </c>
      <c r="E30" s="18" t="n">
        <f aca="false">B30/(B30+C30+D30)</f>
        <v>1</v>
      </c>
      <c r="F30" s="18" t="n">
        <f aca="false">C30/(C30+D30+B30)</f>
        <v>0</v>
      </c>
      <c r="G30" s="18" t="n">
        <f aca="false">D30/(B30+C30+D30)</f>
        <v>0</v>
      </c>
      <c r="H30" s="18" t="n">
        <f aca="false">SQRT(E30)</f>
        <v>1</v>
      </c>
      <c r="I30" s="18" t="n">
        <f aca="false">SQRT(F30)</f>
        <v>0</v>
      </c>
      <c r="J30" s="18" t="n">
        <f aca="false">SQRT(G30)</f>
        <v>0</v>
      </c>
    </row>
    <row r="31" customFormat="false" ht="14" hidden="false" customHeight="false" outlineLevel="0" collapsed="false">
      <c r="A31" s="18" t="n">
        <v>26</v>
      </c>
      <c r="B31" s="18" t="n">
        <v>276</v>
      </c>
      <c r="C31" s="18" t="n">
        <v>0</v>
      </c>
      <c r="D31" s="18" t="n">
        <v>14</v>
      </c>
      <c r="E31" s="18" t="n">
        <f aca="false">B31/(B31+C31+D31)</f>
        <v>0.951724137931035</v>
      </c>
      <c r="F31" s="18" t="n">
        <f aca="false">C31/(C31+D31+B31)</f>
        <v>0</v>
      </c>
      <c r="G31" s="18" t="n">
        <f aca="false">D31/(B31+C31+D31)</f>
        <v>0.0482758620689655</v>
      </c>
      <c r="H31" s="18" t="n">
        <f aca="false">SQRT(E31)</f>
        <v>0.975563497641765</v>
      </c>
      <c r="I31" s="18" t="n">
        <f aca="false">SQRT(F31)</f>
        <v>0</v>
      </c>
      <c r="J31" s="18" t="n">
        <f aca="false">SQRT(G31)</f>
        <v>0.219717687201021</v>
      </c>
    </row>
    <row r="32" customFormat="false" ht="14" hidden="false" customHeight="false" outlineLevel="0" collapsed="false">
      <c r="A32" s="18" t="n">
        <v>27</v>
      </c>
      <c r="B32" s="18" t="n">
        <v>276</v>
      </c>
      <c r="C32" s="18" t="n">
        <v>0</v>
      </c>
      <c r="D32" s="18" t="n">
        <v>5</v>
      </c>
      <c r="E32" s="18" t="n">
        <f aca="false">B32/(B32+C32+D32)</f>
        <v>0.98220640569395</v>
      </c>
      <c r="F32" s="18" t="n">
        <f aca="false">C32/(C32+D32+B32)</f>
        <v>0</v>
      </c>
      <c r="G32" s="18" t="n">
        <f aca="false">D32/(B32+C32+D32)</f>
        <v>0.0177935943060498</v>
      </c>
      <c r="H32" s="18" t="n">
        <f aca="false">SQRT(E32)</f>
        <v>0.991063270277912</v>
      </c>
      <c r="I32" s="18" t="n">
        <f aca="false">SQRT(F32)</f>
        <v>0</v>
      </c>
      <c r="J32" s="18" t="n">
        <f aca="false">SQRT(G32)</f>
        <v>0.133392632128052</v>
      </c>
    </row>
    <row r="33" customFormat="false" ht="14" hidden="false" customHeight="false" outlineLevel="0" collapsed="false">
      <c r="A33" s="18" t="n">
        <v>28</v>
      </c>
      <c r="B33" s="18" t="n">
        <v>138</v>
      </c>
      <c r="C33" s="18" t="n">
        <v>0</v>
      </c>
      <c r="D33" s="18" t="n">
        <v>0</v>
      </c>
      <c r="E33" s="18" t="n">
        <f aca="false">B33/(B33+C33+D33)</f>
        <v>1</v>
      </c>
      <c r="F33" s="18" t="n">
        <f aca="false">C33/(C33+D33+B33)</f>
        <v>0</v>
      </c>
      <c r="G33" s="18" t="n">
        <f aca="false">D33/(B33+C33+D33)</f>
        <v>0</v>
      </c>
      <c r="H33" s="18" t="n">
        <f aca="false">SQRT(E33)</f>
        <v>1</v>
      </c>
      <c r="I33" s="18" t="n">
        <f aca="false">SQRT(F33)</f>
        <v>0</v>
      </c>
      <c r="J33" s="18" t="n">
        <f aca="false">SQRT(G33)</f>
        <v>0</v>
      </c>
    </row>
    <row r="34" customFormat="false" ht="14" hidden="false" customHeight="false" outlineLevel="0" collapsed="false">
      <c r="A34" s="18" t="n">
        <v>29</v>
      </c>
      <c r="B34" s="18" t="n">
        <v>138</v>
      </c>
      <c r="C34" s="18" t="n">
        <v>0</v>
      </c>
      <c r="D34" s="18" t="n">
        <v>0</v>
      </c>
      <c r="E34" s="18" t="n">
        <f aca="false">B34/(B34+C34+D34)</f>
        <v>1</v>
      </c>
      <c r="F34" s="18" t="n">
        <f aca="false">C34/(C34+D34+B34)</f>
        <v>0</v>
      </c>
      <c r="G34" s="18" t="n">
        <f aca="false">D34/(B34+C34+D34)</f>
        <v>0</v>
      </c>
      <c r="H34" s="18" t="n">
        <f aca="false">SQRT(E34)</f>
        <v>1</v>
      </c>
      <c r="I34" s="18" t="n">
        <f aca="false">SQRT(F34)</f>
        <v>0</v>
      </c>
      <c r="J34" s="18" t="n">
        <f aca="false">SQRT(G34)</f>
        <v>0</v>
      </c>
    </row>
    <row r="35" customFormat="false" ht="14" hidden="false" customHeight="false" outlineLevel="0" collapsed="false">
      <c r="A35" s="18" t="n">
        <v>30</v>
      </c>
      <c r="B35" s="18" t="n">
        <v>116</v>
      </c>
      <c r="C35" s="18" t="n">
        <v>0</v>
      </c>
      <c r="D35" s="18" t="n">
        <v>19</v>
      </c>
      <c r="E35" s="18" t="n">
        <f aca="false">B35/(B35+C35+D35)</f>
        <v>0.859259259259259</v>
      </c>
      <c r="F35" s="18" t="n">
        <f aca="false">C35/(C35+D35+B35)</f>
        <v>0</v>
      </c>
      <c r="G35" s="18" t="n">
        <f aca="false">D35/(B35+C35+D35)</f>
        <v>0.140740740740741</v>
      </c>
      <c r="H35" s="18" t="n">
        <f aca="false">SQRT(E35)</f>
        <v>0.926962382871743</v>
      </c>
      <c r="I35" s="18" t="n">
        <f aca="false">SQRT(F35)</f>
        <v>0</v>
      </c>
      <c r="J35" s="18" t="n">
        <f aca="false">SQRT(G35)</f>
        <v>0.375154289247425</v>
      </c>
    </row>
    <row r="36" customFormat="false" ht="14" hidden="false" customHeight="false" outlineLevel="0" collapsed="false">
      <c r="A36" s="18" t="n">
        <v>31</v>
      </c>
      <c r="B36" s="18" t="n">
        <v>138</v>
      </c>
      <c r="C36" s="18" t="n">
        <v>0</v>
      </c>
      <c r="D36" s="18" t="n">
        <v>22</v>
      </c>
      <c r="E36" s="18" t="n">
        <f aca="false">B36/(B36+C36+D36)</f>
        <v>0.8625</v>
      </c>
      <c r="F36" s="18" t="n">
        <f aca="false">C36/(C36+D36+B36)</f>
        <v>0</v>
      </c>
      <c r="G36" s="18" t="n">
        <f aca="false">D36/(B36+C36+D36)</f>
        <v>0.1375</v>
      </c>
      <c r="H36" s="18" t="n">
        <f aca="false">SQRT(E36)</f>
        <v>0.928708781050336</v>
      </c>
      <c r="I36" s="18" t="n">
        <f aca="false">SQRT(F36)</f>
        <v>0</v>
      </c>
      <c r="J36" s="18" t="n">
        <f aca="false">SQRT(G36)</f>
        <v>0.370809924354783</v>
      </c>
    </row>
    <row r="37" customFormat="false" ht="14" hidden="false" customHeight="false" outlineLevel="0" collapsed="false">
      <c r="A37" s="18" t="n">
        <v>32</v>
      </c>
      <c r="B37" s="18" t="n">
        <v>207</v>
      </c>
      <c r="C37" s="18" t="n">
        <v>0</v>
      </c>
      <c r="D37" s="18" t="n">
        <v>9</v>
      </c>
      <c r="E37" s="18" t="n">
        <f aca="false">B37/(B37+C37+D37)</f>
        <v>0.958333333333333</v>
      </c>
      <c r="F37" s="18" t="n">
        <f aca="false">C37/(C37+D37+B37)</f>
        <v>0</v>
      </c>
      <c r="G37" s="18" t="n">
        <f aca="false">D37/(B37+C37+D37)</f>
        <v>0.0416666666666667</v>
      </c>
      <c r="H37" s="18" t="n">
        <f aca="false">SQRT(E37)</f>
        <v>0.978945010372561</v>
      </c>
      <c r="I37" s="18" t="n">
        <f aca="false">SQRT(F37)</f>
        <v>0</v>
      </c>
      <c r="J37" s="18" t="n">
        <f aca="false">SQRT(G37)</f>
        <v>0.204124145231932</v>
      </c>
    </row>
    <row r="38" customFormat="false" ht="14" hidden="false" customHeight="false" outlineLevel="0" collapsed="false">
      <c r="A38" s="18" t="n">
        <v>33</v>
      </c>
      <c r="B38" s="18" t="n">
        <v>138</v>
      </c>
      <c r="C38" s="18" t="n">
        <v>0</v>
      </c>
      <c r="D38" s="18" t="n">
        <v>0</v>
      </c>
      <c r="E38" s="18" t="n">
        <f aca="false">B38/(B38+C38+D38)</f>
        <v>1</v>
      </c>
      <c r="F38" s="18" t="n">
        <f aca="false">C38/(C38+D38+B38)</f>
        <v>0</v>
      </c>
      <c r="G38" s="18" t="n">
        <f aca="false">D38/(B38+C38+D38)</f>
        <v>0</v>
      </c>
      <c r="H38" s="18" t="n">
        <f aca="false">SQRT(E38)</f>
        <v>1</v>
      </c>
      <c r="I38" s="18" t="n">
        <f aca="false">SQRT(F38)</f>
        <v>0</v>
      </c>
      <c r="J38" s="18" t="n">
        <f aca="false">SQRT(G38)</f>
        <v>0</v>
      </c>
    </row>
    <row r="39" customFormat="false" ht="14" hidden="false" customHeight="false" outlineLevel="0" collapsed="false">
      <c r="A39" s="18" t="n">
        <v>34</v>
      </c>
      <c r="B39" s="18" t="n">
        <v>138</v>
      </c>
      <c r="C39" s="18" t="n">
        <v>0</v>
      </c>
      <c r="D39" s="18" t="n">
        <v>0</v>
      </c>
      <c r="E39" s="18" t="n">
        <f aca="false">B39/(B39+C39+D39)</f>
        <v>1</v>
      </c>
      <c r="F39" s="18" t="n">
        <f aca="false">C39/(C39+D39+B39)</f>
        <v>0</v>
      </c>
      <c r="G39" s="18" t="n">
        <f aca="false">D39/(B39+C39+D39)</f>
        <v>0</v>
      </c>
      <c r="H39" s="18" t="n">
        <f aca="false">SQRT(E39)</f>
        <v>1</v>
      </c>
      <c r="I39" s="18" t="n">
        <f aca="false">SQRT(F39)</f>
        <v>0</v>
      </c>
      <c r="J39" s="18" t="n">
        <f aca="false">SQRT(G39)</f>
        <v>0</v>
      </c>
    </row>
    <row r="40" customFormat="false" ht="14" hidden="false" customHeight="false" outlineLevel="0" collapsed="false">
      <c r="A40" s="18" t="n">
        <v>35</v>
      </c>
      <c r="B40" s="18" t="n">
        <v>111</v>
      </c>
      <c r="C40" s="18" t="n">
        <v>0</v>
      </c>
      <c r="D40" s="18" t="n">
        <v>0</v>
      </c>
      <c r="E40" s="18" t="n">
        <f aca="false">B40/(B40+C40+D40)</f>
        <v>1</v>
      </c>
      <c r="F40" s="18" t="n">
        <f aca="false">C40/(C40+D40+B40)</f>
        <v>0</v>
      </c>
      <c r="G40" s="18" t="n">
        <f aca="false">D40/(B40+C40+D40)</f>
        <v>0</v>
      </c>
      <c r="H40" s="18" t="n">
        <f aca="false">SQRT(E40)</f>
        <v>1</v>
      </c>
      <c r="I40" s="18" t="n">
        <f aca="false">SQRT(F40)</f>
        <v>0</v>
      </c>
      <c r="J40" s="18" t="n">
        <f aca="false">SQRT(G40)</f>
        <v>0</v>
      </c>
    </row>
    <row r="41" customFormat="false" ht="14" hidden="false" customHeight="false" outlineLevel="0" collapsed="false">
      <c r="A41" s="18" t="n">
        <v>36</v>
      </c>
      <c r="B41" s="18" t="n">
        <v>114</v>
      </c>
      <c r="C41" s="18" t="n">
        <v>0</v>
      </c>
      <c r="D41" s="18" t="n">
        <v>0</v>
      </c>
      <c r="E41" s="18" t="n">
        <f aca="false">B41/(B41+C41+D41)</f>
        <v>1</v>
      </c>
      <c r="F41" s="18" t="n">
        <f aca="false">C41/(C41+D41+B41)</f>
        <v>0</v>
      </c>
      <c r="G41" s="18" t="n">
        <f aca="false">D41/(B41+C41+D41)</f>
        <v>0</v>
      </c>
      <c r="H41" s="18" t="n">
        <f aca="false">SQRT(E41)</f>
        <v>1</v>
      </c>
      <c r="I41" s="18" t="n">
        <f aca="false">SQRT(F41)</f>
        <v>0</v>
      </c>
      <c r="J41" s="18" t="n">
        <f aca="false">SQRT(G41)</f>
        <v>0</v>
      </c>
    </row>
    <row r="42" customFormat="false" ht="14" hidden="false" customHeight="false" outlineLevel="0" collapsed="false">
      <c r="A42" s="18" t="n">
        <v>37</v>
      </c>
      <c r="B42" s="18" t="n">
        <v>78</v>
      </c>
      <c r="C42" s="18" t="n">
        <v>117</v>
      </c>
      <c r="D42" s="18" t="n">
        <v>156</v>
      </c>
      <c r="E42" s="18" t="n">
        <f aca="false">B42/(B42+C42+D42)</f>
        <v>0.222222222222222</v>
      </c>
      <c r="F42" s="18" t="n">
        <f aca="false">C42/(C42+D42+B42)</f>
        <v>0.333333333333333</v>
      </c>
      <c r="G42" s="18" t="n">
        <f aca="false">D42/(B42+C42+D42)</f>
        <v>0.444444444444444</v>
      </c>
      <c r="H42" s="18" t="n">
        <f aca="false">SQRT(E42)</f>
        <v>0.471404520791032</v>
      </c>
      <c r="I42" s="18" t="n">
        <f aca="false">SQRT(F42)</f>
        <v>0.577350269189626</v>
      </c>
      <c r="J42" s="18" t="n">
        <f aca="false">SQRT(G42)</f>
        <v>0.666666666666667</v>
      </c>
    </row>
    <row r="43" customFormat="false" ht="14" hidden="false" customHeight="false" outlineLevel="0" collapsed="false">
      <c r="A43" s="18" t="n">
        <v>38</v>
      </c>
      <c r="B43" s="18" t="n">
        <v>156</v>
      </c>
      <c r="C43" s="18" t="n">
        <v>0</v>
      </c>
      <c r="D43" s="18" t="n">
        <v>1</v>
      </c>
      <c r="E43" s="18" t="n">
        <f aca="false">B43/(B43+C43+D43)</f>
        <v>0.993630573248408</v>
      </c>
      <c r="F43" s="18" t="n">
        <f aca="false">C43/(C43+D43+B43)</f>
        <v>0</v>
      </c>
      <c r="G43" s="18" t="n">
        <f aca="false">D43/(B43+C43+D43)</f>
        <v>0.00636942675159236</v>
      </c>
      <c r="H43" s="18" t="n">
        <f aca="false">SQRT(E43)</f>
        <v>0.996810199209663</v>
      </c>
      <c r="I43" s="18" t="n">
        <f aca="false">SQRT(F43)</f>
        <v>0</v>
      </c>
      <c r="J43" s="18" t="n">
        <f aca="false">SQRT(G43)</f>
        <v>0.0798086884467622</v>
      </c>
    </row>
    <row r="44" customFormat="false" ht="14" hidden="false" customHeight="false" outlineLevel="0" collapsed="false">
      <c r="A44" s="18" t="n">
        <v>39</v>
      </c>
      <c r="B44" s="18" t="n">
        <v>156</v>
      </c>
      <c r="C44" s="18" t="n">
        <v>0</v>
      </c>
      <c r="D44" s="18" t="n">
        <v>39</v>
      </c>
      <c r="E44" s="18" t="n">
        <f aca="false">B44/(B44+C44+D44)</f>
        <v>0.8</v>
      </c>
      <c r="F44" s="18" t="n">
        <f aca="false">C44/(C44+D44+B44)</f>
        <v>0</v>
      </c>
      <c r="G44" s="18" t="n">
        <f aca="false">D44/(B44+C44+D44)</f>
        <v>0.2</v>
      </c>
      <c r="H44" s="18" t="n">
        <f aca="false">SQRT(E44)</f>
        <v>0.894427190999916</v>
      </c>
      <c r="I44" s="18" t="n">
        <f aca="false">SQRT(F44)</f>
        <v>0</v>
      </c>
      <c r="J44" s="18" t="n">
        <f aca="false">SQRT(G44)</f>
        <v>0.447213595499958</v>
      </c>
    </row>
    <row r="45" customFormat="false" ht="14" hidden="false" customHeight="false" outlineLevel="0" collapsed="false">
      <c r="A45" s="18" t="n">
        <v>40</v>
      </c>
      <c r="B45" s="18" t="n">
        <v>260</v>
      </c>
      <c r="C45" s="18" t="n">
        <v>3</v>
      </c>
      <c r="D45" s="18" t="n">
        <v>234</v>
      </c>
      <c r="E45" s="18" t="n">
        <f aca="false">B45/(B45+C45+D45)</f>
        <v>0.523138832997988</v>
      </c>
      <c r="F45" s="18" t="n">
        <f aca="false">C45/(C45+D45+B45)</f>
        <v>0.00603621730382294</v>
      </c>
      <c r="G45" s="18" t="n">
        <f aca="false">D45/(B45+C45+D45)</f>
        <v>0.470824949698189</v>
      </c>
      <c r="H45" s="18" t="n">
        <f aca="false">SQRT(E45)</f>
        <v>0.723283369778393</v>
      </c>
      <c r="I45" s="18" t="n">
        <f aca="false">SQRT(F45)</f>
        <v>0.0776930968865506</v>
      </c>
      <c r="J45" s="18" t="n">
        <f aca="false">SQRT(G45)</f>
        <v>0.686166852666455</v>
      </c>
    </row>
    <row r="46" customFormat="false" ht="14" hidden="false" customHeight="false" outlineLevel="0" collapsed="false">
      <c r="A46" s="18" t="n">
        <v>41</v>
      </c>
      <c r="B46" s="18" t="n">
        <v>156</v>
      </c>
      <c r="C46" s="18" t="n">
        <v>4</v>
      </c>
      <c r="D46" s="18" t="n">
        <v>9</v>
      </c>
      <c r="E46" s="18" t="n">
        <f aca="false">B46/(B46+C46+D46)</f>
        <v>0.923076923076923</v>
      </c>
      <c r="F46" s="18" t="n">
        <f aca="false">C46/(C46+D46+B46)</f>
        <v>0.0236686390532544</v>
      </c>
      <c r="G46" s="18" t="n">
        <f aca="false">D46/(B46+C46+D46)</f>
        <v>0.0532544378698225</v>
      </c>
      <c r="H46" s="18" t="n">
        <f aca="false">SQRT(E46)</f>
        <v>0.960768922830523</v>
      </c>
      <c r="I46" s="18" t="n">
        <f aca="false">SQRT(F46)</f>
        <v>0.153846153846154</v>
      </c>
      <c r="J46" s="18" t="n">
        <f aca="false">SQRT(G46)</f>
        <v>0.230769230769231</v>
      </c>
    </row>
    <row r="47" customFormat="false" ht="14" hidden="false" customHeight="false" outlineLevel="0" collapsed="false">
      <c r="A47" s="18" t="n">
        <v>42</v>
      </c>
      <c r="B47" s="18" t="n">
        <v>0</v>
      </c>
      <c r="C47" s="18" t="n">
        <v>11</v>
      </c>
      <c r="D47" s="18" t="n">
        <v>156</v>
      </c>
      <c r="E47" s="18" t="n">
        <f aca="false">B47/(B47+C47+D47)</f>
        <v>0</v>
      </c>
      <c r="F47" s="18" t="n">
        <f aca="false">C47/(C47+D47+B47)</f>
        <v>0.0658682634730539</v>
      </c>
      <c r="G47" s="18" t="n">
        <f aca="false">D47/(B47+C47+D47)</f>
        <v>0.934131736526946</v>
      </c>
      <c r="H47" s="18" t="n">
        <f aca="false">SQRT(E47)</f>
        <v>0</v>
      </c>
      <c r="I47" s="18" t="n">
        <f aca="false">SQRT(F47)</f>
        <v>0.256648131637567</v>
      </c>
      <c r="J47" s="18" t="n">
        <f aca="false">SQRT(G47)</f>
        <v>0.966504907657973</v>
      </c>
    </row>
    <row r="48" customFormat="false" ht="14" hidden="false" customHeight="false" outlineLevel="0" collapsed="false">
      <c r="A48" s="18" t="n">
        <v>43</v>
      </c>
      <c r="B48" s="18" t="n">
        <v>85</v>
      </c>
      <c r="C48" s="18" t="n">
        <v>33</v>
      </c>
      <c r="D48" s="18" t="n">
        <v>176</v>
      </c>
      <c r="E48" s="18" t="n">
        <f aca="false">B48/(B48+C48+D48)</f>
        <v>0.289115646258503</v>
      </c>
      <c r="F48" s="18" t="n">
        <f aca="false">C48/(C48+D48+B48)</f>
        <v>0.112244897959184</v>
      </c>
      <c r="G48" s="18" t="n">
        <f aca="false">D48/(B48+C48+D48)</f>
        <v>0.598639455782313</v>
      </c>
      <c r="H48" s="18" t="n">
        <f aca="false">SQRT(E48)</f>
        <v>0.537694751935058</v>
      </c>
      <c r="I48" s="18" t="n">
        <f aca="false">SQRT(F48)</f>
        <v>0.335029697130245</v>
      </c>
      <c r="J48" s="18" t="n">
        <f aca="false">SQRT(G48)</f>
        <v>0.773717943298663</v>
      </c>
    </row>
    <row r="50" customFormat="false" ht="14" hidden="false" customHeight="false" outlineLevel="0" collapsed="false">
      <c r="E50" s="19" t="n">
        <f aca="false">AVERAGE(E6:E49)</f>
        <v>0.871661904682612</v>
      </c>
      <c r="F50" s="19" t="n">
        <f aca="false">AVERAGE(F6:F49)</f>
        <v>0.0140087404864783</v>
      </c>
      <c r="G50" s="19" t="n">
        <f aca="false">AVERAGE(G6:G49)</f>
        <v>0.114329354830909</v>
      </c>
      <c r="H50" s="19" t="n">
        <f aca="false">AVERAGE(H6:H49)</f>
        <v>0.915350319635529</v>
      </c>
      <c r="I50" s="19" t="n">
        <f aca="false">AVERAGE(I6:I49)</f>
        <v>0.0383256553102986</v>
      </c>
      <c r="J50" s="19" t="n">
        <f aca="false">AVERAGE(J6:J49)</f>
        <v>0.206898681060099</v>
      </c>
    </row>
    <row r="54" customFormat="false" ht="15.5" hidden="false" customHeight="false" outlineLevel="0" collapsed="false">
      <c r="A54" s="20"/>
      <c r="B54" s="20"/>
      <c r="C54" s="20"/>
    </row>
    <row r="55" customFormat="false" ht="15.5" hidden="false" customHeight="false" outlineLevel="0" collapsed="false">
      <c r="A55" s="20"/>
      <c r="B55" s="20"/>
      <c r="C55" s="20"/>
    </row>
    <row r="56" customFormat="false" ht="15.5" hidden="false" customHeight="false" outlineLevel="0" collapsed="false">
      <c r="A56" s="20"/>
      <c r="B56" s="20"/>
      <c r="C56" s="20"/>
    </row>
    <row r="57" customFormat="false" ht="15.5" hidden="false" customHeight="false" outlineLevel="0" collapsed="false">
      <c r="A57" s="20"/>
      <c r="B57" s="20"/>
      <c r="C57" s="20"/>
    </row>
    <row r="58" customFormat="false" ht="15.5" hidden="false" customHeight="false" outlineLevel="0" collapsed="false">
      <c r="A58" s="20"/>
      <c r="B58" s="20"/>
      <c r="C58" s="20"/>
    </row>
    <row r="59" customFormat="false" ht="15.5" hidden="false" customHeight="false" outlineLevel="0" collapsed="false">
      <c r="A59" s="20"/>
      <c r="B59" s="20"/>
      <c r="C59" s="20"/>
    </row>
    <row r="60" customFormat="false" ht="15.5" hidden="false" customHeight="false" outlineLevel="0" collapsed="false">
      <c r="A60" s="20"/>
      <c r="B60" s="20"/>
      <c r="C60" s="20"/>
    </row>
    <row r="61" customFormat="false" ht="15.5" hidden="false" customHeight="false" outlineLevel="0" collapsed="false">
      <c r="A61" s="20"/>
      <c r="B61" s="20"/>
      <c r="C61" s="20"/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" zeroHeight="false" outlineLevelRow="0" outlineLevelCol="0"/>
  <cols>
    <col collapsed="false" customWidth="true" hidden="false" outlineLevel="0" max="13" min="11" style="0" width="5.99"/>
  </cols>
  <sheetData>
    <row r="1" customFormat="false" ht="25.5" hidden="false" customHeight="false" outlineLevel="0" collapsed="false">
      <c r="A1" s="1"/>
      <c r="B1" s="3"/>
      <c r="C1" s="4" t="s">
        <v>0</v>
      </c>
      <c r="D1" s="1"/>
      <c r="E1" s="1"/>
      <c r="F1" s="2"/>
      <c r="G1" s="5"/>
      <c r="H1" s="5"/>
      <c r="I1" s="5"/>
      <c r="J1" s="5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20.5" hidden="false" customHeight="false" outlineLevel="0" collapsed="false">
      <c r="A3" s="6"/>
      <c r="B3" s="6"/>
      <c r="C3" s="7" t="s">
        <v>1</v>
      </c>
      <c r="D3" s="1"/>
      <c r="E3" s="1"/>
      <c r="F3" s="1"/>
      <c r="G3" s="1"/>
      <c r="H3" s="1"/>
      <c r="I3" s="1"/>
      <c r="J3" s="7"/>
      <c r="O3" s="8"/>
    </row>
    <row r="4" customFormat="false" ht="24" hidden="false" customHeight="true" outlineLevel="0" collapsed="false">
      <c r="A4" s="9" t="s">
        <v>2</v>
      </c>
      <c r="B4" s="10" t="s">
        <v>3</v>
      </c>
      <c r="C4" s="10"/>
      <c r="D4" s="10"/>
      <c r="E4" s="10" t="s">
        <v>4</v>
      </c>
      <c r="F4" s="10"/>
      <c r="G4" s="10"/>
      <c r="H4" s="10" t="s">
        <v>5</v>
      </c>
      <c r="I4" s="10"/>
      <c r="J4" s="10"/>
    </row>
    <row r="5" customFormat="false" ht="23" hidden="false" customHeight="true" outlineLevel="0" collapsed="false">
      <c r="A5" s="10"/>
      <c r="B5" s="9" t="s">
        <v>6</v>
      </c>
      <c r="C5" s="9" t="s">
        <v>7</v>
      </c>
      <c r="D5" s="9" t="s">
        <v>8</v>
      </c>
      <c r="E5" s="9" t="s">
        <v>6</v>
      </c>
      <c r="F5" s="9" t="s">
        <v>7</v>
      </c>
      <c r="G5" s="9" t="s">
        <v>8</v>
      </c>
      <c r="H5" s="9" t="s">
        <v>6</v>
      </c>
      <c r="I5" s="9" t="s">
        <v>7</v>
      </c>
      <c r="J5" s="9" t="s">
        <v>8</v>
      </c>
    </row>
    <row r="6" customFormat="false" ht="14" hidden="false" customHeight="false" outlineLevel="0" collapsed="false">
      <c r="A6" s="18" t="n">
        <v>1</v>
      </c>
      <c r="B6" s="18" t="n">
        <v>50</v>
      </c>
      <c r="C6" s="18" t="n">
        <v>0</v>
      </c>
      <c r="D6" s="18" t="n">
        <v>125</v>
      </c>
      <c r="E6" s="18" t="n">
        <f aca="false">B6/(B6+C6+D6)</f>
        <v>0.285714285714286</v>
      </c>
      <c r="F6" s="18" t="n">
        <f aca="false">C6/(C6+D6+B6)</f>
        <v>0</v>
      </c>
      <c r="G6" s="18" t="n">
        <f aca="false">D6/(B6+C6+D6)</f>
        <v>0.714285714285714</v>
      </c>
      <c r="H6" s="18" t="n">
        <f aca="false">SQRT(E6)</f>
        <v>0.534522483824849</v>
      </c>
      <c r="I6" s="18" t="n">
        <f aca="false">SQRT(F6)</f>
        <v>0</v>
      </c>
      <c r="J6" s="18" t="n">
        <f aca="false">SQRT(G6)</f>
        <v>0.845154254728517</v>
      </c>
    </row>
    <row r="7" customFormat="false" ht="14" hidden="false" customHeight="false" outlineLevel="0" collapsed="false">
      <c r="A7" s="18" t="n">
        <v>2</v>
      </c>
      <c r="B7" s="18" t="n">
        <v>276</v>
      </c>
      <c r="C7" s="18" t="n">
        <v>69</v>
      </c>
      <c r="D7" s="18" t="n">
        <v>106</v>
      </c>
      <c r="E7" s="18" t="n">
        <f aca="false">B7/(B7+C7+D7)</f>
        <v>0.611973392461197</v>
      </c>
      <c r="F7" s="18" t="n">
        <f aca="false">C7/(C7+D7+B7)</f>
        <v>0.152993348115299</v>
      </c>
      <c r="G7" s="18" t="n">
        <f aca="false">D7/(B7+C7+D7)</f>
        <v>0.235033259423503</v>
      </c>
      <c r="H7" s="18" t="n">
        <f aca="false">SQRT(E7)</f>
        <v>0.782287282563891</v>
      </c>
      <c r="I7" s="18" t="n">
        <f aca="false">SQRT(F7)</f>
        <v>0.391143641281946</v>
      </c>
      <c r="J7" s="18" t="n">
        <f aca="false">SQRT(G7)</f>
        <v>0.484802289003985</v>
      </c>
    </row>
    <row r="8" customFormat="false" ht="14" hidden="false" customHeight="false" outlineLevel="0" collapsed="false">
      <c r="A8" s="18" t="n">
        <v>3</v>
      </c>
      <c r="B8" s="18" t="n">
        <v>138</v>
      </c>
      <c r="C8" s="18" t="n">
        <v>0</v>
      </c>
      <c r="D8" s="18" t="n">
        <v>18</v>
      </c>
      <c r="E8" s="18" t="n">
        <f aca="false">B8/(B8+C8+D8)</f>
        <v>0.884615384615385</v>
      </c>
      <c r="F8" s="18" t="n">
        <f aca="false">C8/(C8+D8+B8)</f>
        <v>0</v>
      </c>
      <c r="G8" s="18" t="n">
        <f aca="false">D8/(B8+C8+D8)</f>
        <v>0.115384615384615</v>
      </c>
      <c r="H8" s="18" t="n">
        <f aca="false">SQRT(E8)</f>
        <v>0.94053994312596</v>
      </c>
      <c r="I8" s="18" t="n">
        <f aca="false">SQRT(F8)</f>
        <v>0</v>
      </c>
      <c r="J8" s="18" t="n">
        <f aca="false">SQRT(G8)</f>
        <v>0.339683110243379</v>
      </c>
    </row>
    <row r="9" customFormat="false" ht="14" hidden="false" customHeight="false" outlineLevel="0" collapsed="false">
      <c r="A9" s="18" t="n">
        <v>4</v>
      </c>
      <c r="B9" s="18" t="n">
        <v>138</v>
      </c>
      <c r="C9" s="18" t="n">
        <v>0</v>
      </c>
      <c r="D9" s="18" t="n">
        <v>69</v>
      </c>
      <c r="E9" s="18" t="n">
        <f aca="false">B9/(B9+C9+D9)</f>
        <v>0.666666666666667</v>
      </c>
      <c r="F9" s="18" t="n">
        <f aca="false">C9/(C9+D9+B9)</f>
        <v>0</v>
      </c>
      <c r="G9" s="18" t="n">
        <f aca="false">D9/(B9+C9+D9)</f>
        <v>0.333333333333333</v>
      </c>
      <c r="H9" s="18" t="n">
        <f aca="false">SQRT(E9)</f>
        <v>0.816496580927726</v>
      </c>
      <c r="I9" s="18" t="n">
        <f aca="false">SQRT(F9)</f>
        <v>0</v>
      </c>
      <c r="J9" s="18" t="n">
        <f aca="false">SQRT(G9)</f>
        <v>0.577350269189626</v>
      </c>
    </row>
    <row r="10" customFormat="false" ht="14" hidden="false" customHeight="false" outlineLevel="0" collapsed="false">
      <c r="A10" s="18" t="n">
        <v>5</v>
      </c>
      <c r="B10" s="18" t="n">
        <v>138</v>
      </c>
      <c r="C10" s="18" t="n">
        <v>0</v>
      </c>
      <c r="D10" s="18" t="n">
        <v>0</v>
      </c>
      <c r="E10" s="18" t="n">
        <f aca="false">B10/(B10+C10+D10)</f>
        <v>1</v>
      </c>
      <c r="F10" s="18" t="n">
        <f aca="false">C10/(C10+D10+B10)</f>
        <v>0</v>
      </c>
      <c r="G10" s="18" t="n">
        <f aca="false">D10/(B10+C10+D10)</f>
        <v>0</v>
      </c>
      <c r="H10" s="18" t="n">
        <f aca="false">SQRT(E10)</f>
        <v>1</v>
      </c>
      <c r="I10" s="18" t="n">
        <f aca="false">SQRT(F10)</f>
        <v>0</v>
      </c>
      <c r="J10" s="18" t="n">
        <f aca="false">SQRT(G10)</f>
        <v>0</v>
      </c>
    </row>
    <row r="11" customFormat="false" ht="14" hidden="false" customHeight="false" outlineLevel="0" collapsed="false">
      <c r="A11" s="18" t="n">
        <v>6</v>
      </c>
      <c r="B11" s="18" t="n">
        <v>138</v>
      </c>
      <c r="C11" s="18" t="n">
        <v>0</v>
      </c>
      <c r="D11" s="18" t="n">
        <v>0</v>
      </c>
      <c r="E11" s="18" t="n">
        <f aca="false">B11/(B11+C11+D11)</f>
        <v>1</v>
      </c>
      <c r="F11" s="18" t="n">
        <f aca="false">C11/(C11+D11+B11)</f>
        <v>0</v>
      </c>
      <c r="G11" s="18" t="n">
        <f aca="false">D11/(B11+C11+D11)</f>
        <v>0</v>
      </c>
      <c r="H11" s="18" t="n">
        <f aca="false">SQRT(E11)</f>
        <v>1</v>
      </c>
      <c r="I11" s="18" t="n">
        <f aca="false">SQRT(F11)</f>
        <v>0</v>
      </c>
      <c r="J11" s="18" t="n">
        <f aca="false">SQRT(G11)</f>
        <v>0</v>
      </c>
    </row>
    <row r="12" customFormat="false" ht="14" hidden="false" customHeight="false" outlineLevel="0" collapsed="false">
      <c r="A12" s="18" t="n">
        <v>7</v>
      </c>
      <c r="B12" s="18" t="n">
        <v>3</v>
      </c>
      <c r="C12" s="18" t="n">
        <v>0</v>
      </c>
      <c r="D12" s="18" t="n">
        <v>138</v>
      </c>
      <c r="E12" s="18" t="n">
        <f aca="false">B12/(B12+C12+D12)</f>
        <v>0.0212765957446809</v>
      </c>
      <c r="F12" s="18" t="n">
        <f aca="false">C12/(C12+D12+B12)</f>
        <v>0</v>
      </c>
      <c r="G12" s="18" t="n">
        <f aca="false">D12/(B12+C12+D12)</f>
        <v>0.978723404255319</v>
      </c>
      <c r="H12" s="18" t="n">
        <f aca="false">SQRT(E12)</f>
        <v>0.145864991497895</v>
      </c>
      <c r="I12" s="18" t="n">
        <f aca="false">SQRT(F12)</f>
        <v>0</v>
      </c>
      <c r="J12" s="18" t="n">
        <f aca="false">SQRT(G12)</f>
        <v>0.989304505324483</v>
      </c>
    </row>
    <row r="13" customFormat="false" ht="14" hidden="false" customHeight="false" outlineLevel="0" collapsed="false">
      <c r="A13" s="18" t="n">
        <v>8</v>
      </c>
      <c r="B13" s="18" t="n">
        <v>276</v>
      </c>
      <c r="C13" s="18" t="n">
        <v>0</v>
      </c>
      <c r="D13" s="18" t="n">
        <v>13</v>
      </c>
      <c r="E13" s="18" t="n">
        <f aca="false">B13/(B13+C13+D13)</f>
        <v>0.955017301038062</v>
      </c>
      <c r="F13" s="18" t="n">
        <f aca="false">C13/(C13+D13+B13)</f>
        <v>0</v>
      </c>
      <c r="G13" s="18" t="n">
        <f aca="false">D13/(B13+C13+D13)</f>
        <v>0.0449826989619377</v>
      </c>
      <c r="H13" s="18" t="n">
        <f aca="false">SQRT(E13)</f>
        <v>0.977249866225656</v>
      </c>
      <c r="I13" s="18" t="n">
        <f aca="false">SQRT(F13)</f>
        <v>0</v>
      </c>
      <c r="J13" s="18" t="n">
        <f aca="false">SQRT(G13)</f>
        <v>0.212091251497882</v>
      </c>
    </row>
    <row r="14" customFormat="false" ht="14" hidden="false" customHeight="false" outlineLevel="0" collapsed="false">
      <c r="A14" s="18" t="n">
        <v>9</v>
      </c>
      <c r="B14" s="18" t="n">
        <v>258</v>
      </c>
      <c r="C14" s="18" t="n">
        <v>0</v>
      </c>
      <c r="D14" s="18" t="n">
        <v>46</v>
      </c>
      <c r="E14" s="18" t="n">
        <f aca="false">B14/(B14+C14+D14)</f>
        <v>0.848684210526316</v>
      </c>
      <c r="F14" s="18" t="n">
        <f aca="false">C14/(C14+D14+B14)</f>
        <v>0</v>
      </c>
      <c r="G14" s="18" t="n">
        <f aca="false">D14/(B14+C14+D14)</f>
        <v>0.151315789473684</v>
      </c>
      <c r="H14" s="18" t="n">
        <f aca="false">SQRT(E14)</f>
        <v>0.921240582327068</v>
      </c>
      <c r="I14" s="18" t="n">
        <f aca="false">SQRT(F14)</f>
        <v>0</v>
      </c>
      <c r="J14" s="18" t="n">
        <f aca="false">SQRT(G14)</f>
        <v>0.38899330260775</v>
      </c>
    </row>
    <row r="15" customFormat="false" ht="14" hidden="false" customHeight="false" outlineLevel="0" collapsed="false">
      <c r="A15" s="18" t="n">
        <v>10</v>
      </c>
      <c r="B15" s="18" t="n">
        <v>115</v>
      </c>
      <c r="C15" s="18" t="n">
        <v>0</v>
      </c>
      <c r="D15" s="18" t="n">
        <v>4</v>
      </c>
      <c r="E15" s="18" t="n">
        <f aca="false">B15/(B15+C15+D15)</f>
        <v>0.966386554621849</v>
      </c>
      <c r="F15" s="18" t="n">
        <f aca="false">C15/(C15+D15+B15)</f>
        <v>0</v>
      </c>
      <c r="G15" s="18" t="n">
        <f aca="false">D15/(B15+C15+D15)</f>
        <v>0.0336134453781513</v>
      </c>
      <c r="H15" s="18" t="n">
        <f aca="false">SQRT(E15)</f>
        <v>0.983049619613297</v>
      </c>
      <c r="I15" s="18" t="n">
        <f aca="false">SQRT(F15)</f>
        <v>0</v>
      </c>
      <c r="J15" s="18" t="n">
        <f aca="false">SQRT(G15)</f>
        <v>0.183339699405642</v>
      </c>
    </row>
    <row r="16" customFormat="false" ht="14" hidden="false" customHeight="false" outlineLevel="0" collapsed="false">
      <c r="A16" s="18" t="n">
        <v>11</v>
      </c>
      <c r="B16" s="18" t="n">
        <v>187</v>
      </c>
      <c r="C16" s="18" t="n">
        <v>0</v>
      </c>
      <c r="D16" s="18" t="n">
        <v>17</v>
      </c>
      <c r="E16" s="18" t="n">
        <f aca="false">B16/(B16+C16+D16)</f>
        <v>0.916666666666667</v>
      </c>
      <c r="F16" s="18" t="n">
        <f aca="false">C16/(C16+D16+B16)</f>
        <v>0</v>
      </c>
      <c r="G16" s="18" t="n">
        <f aca="false">D16/(B16+C16+D16)</f>
        <v>0.0833333333333333</v>
      </c>
      <c r="H16" s="18" t="n">
        <f aca="false">SQRT(E16)</f>
        <v>0.957427107756338</v>
      </c>
      <c r="I16" s="18" t="n">
        <f aca="false">SQRT(F16)</f>
        <v>0</v>
      </c>
      <c r="J16" s="18" t="n">
        <f aca="false">SQRT(G16)</f>
        <v>0.288675134594813</v>
      </c>
    </row>
    <row r="17" customFormat="false" ht="14" hidden="false" customHeight="false" outlineLevel="0" collapsed="false">
      <c r="A17" s="18" t="n">
        <v>12</v>
      </c>
      <c r="B17" s="18" t="n">
        <v>116</v>
      </c>
      <c r="C17" s="18" t="n">
        <v>0</v>
      </c>
      <c r="D17" s="18" t="n">
        <v>5</v>
      </c>
      <c r="E17" s="18" t="n">
        <f aca="false">B17/(B17+C17+D17)</f>
        <v>0.958677685950413</v>
      </c>
      <c r="F17" s="18" t="n">
        <f aca="false">C17/(C17+D17+B17)</f>
        <v>0</v>
      </c>
      <c r="G17" s="18" t="n">
        <f aca="false">D17/(B17+C17+D17)</f>
        <v>0.0413223140495868</v>
      </c>
      <c r="H17" s="18" t="n">
        <f aca="false">SQRT(E17)</f>
        <v>0.979120874024455</v>
      </c>
      <c r="I17" s="18" t="n">
        <f aca="false">SQRT(F17)</f>
        <v>0</v>
      </c>
      <c r="J17" s="18" t="n">
        <f aca="false">SQRT(G17)</f>
        <v>0.203278907045435</v>
      </c>
    </row>
    <row r="18" customFormat="false" ht="14" hidden="false" customHeight="false" outlineLevel="0" collapsed="false">
      <c r="A18" s="18" t="n">
        <v>13</v>
      </c>
      <c r="B18" s="18" t="n">
        <v>122</v>
      </c>
      <c r="C18" s="18" t="n">
        <v>0</v>
      </c>
      <c r="D18" s="18" t="n">
        <v>2</v>
      </c>
      <c r="E18" s="18" t="n">
        <f aca="false">B18/(B18+C18+D18)</f>
        <v>0.983870967741936</v>
      </c>
      <c r="F18" s="18" t="n">
        <f aca="false">C18/(C18+D18+B18)</f>
        <v>0</v>
      </c>
      <c r="G18" s="18" t="n">
        <f aca="false">D18/(B18+C18+D18)</f>
        <v>0.0161290322580645</v>
      </c>
      <c r="H18" s="18" t="n">
        <f aca="false">SQRT(E18)</f>
        <v>0.991902700743342</v>
      </c>
      <c r="I18" s="18" t="n">
        <f aca="false">SQRT(F18)</f>
        <v>0</v>
      </c>
      <c r="J18" s="18" t="n">
        <f aca="false">SQRT(G18)</f>
        <v>0.127000127000191</v>
      </c>
    </row>
    <row r="19" customFormat="false" ht="14" hidden="false" customHeight="false" outlineLevel="0" collapsed="false">
      <c r="A19" s="18" t="n">
        <v>14</v>
      </c>
      <c r="B19" s="18" t="n">
        <v>138</v>
      </c>
      <c r="C19" s="18" t="n">
        <v>0</v>
      </c>
      <c r="D19" s="18" t="n">
        <v>0</v>
      </c>
      <c r="E19" s="18" t="n">
        <f aca="false">B19/(B19+C19+D19)</f>
        <v>1</v>
      </c>
      <c r="F19" s="18" t="n">
        <f aca="false">C19/(C19+D19+B19)</f>
        <v>0</v>
      </c>
      <c r="G19" s="18" t="n">
        <f aca="false">D19/(B19+C19+D19)</f>
        <v>0</v>
      </c>
      <c r="H19" s="18" t="n">
        <f aca="false">SQRT(E19)</f>
        <v>1</v>
      </c>
      <c r="I19" s="18" t="n">
        <f aca="false">SQRT(F19)</f>
        <v>0</v>
      </c>
      <c r="J19" s="18" t="n">
        <f aca="false">SQRT(G19)</f>
        <v>0</v>
      </c>
    </row>
    <row r="20" customFormat="false" ht="14" hidden="false" customHeight="false" outlineLevel="0" collapsed="false">
      <c r="A20" s="18" t="n">
        <v>15</v>
      </c>
      <c r="B20" s="18" t="n">
        <v>122</v>
      </c>
      <c r="C20" s="18" t="n">
        <v>0</v>
      </c>
      <c r="D20" s="18" t="n">
        <v>0</v>
      </c>
      <c r="E20" s="18" t="n">
        <f aca="false">B20/(B20+C20+D20)</f>
        <v>1</v>
      </c>
      <c r="F20" s="18" t="n">
        <f aca="false">C20/(C20+D20+B20)</f>
        <v>0</v>
      </c>
      <c r="G20" s="18" t="n">
        <f aca="false">D20/(B20+C20+D20)</f>
        <v>0</v>
      </c>
      <c r="H20" s="18" t="n">
        <f aca="false">SQRT(E20)</f>
        <v>1</v>
      </c>
      <c r="I20" s="18" t="n">
        <f aca="false">SQRT(F20)</f>
        <v>0</v>
      </c>
      <c r="J20" s="18" t="n">
        <f aca="false">SQRT(G20)</f>
        <v>0</v>
      </c>
    </row>
    <row r="22" customFormat="false" ht="15" hidden="false" customHeight="false" outlineLevel="0" collapsed="false">
      <c r="B22" s="21"/>
      <c r="C22" s="21"/>
      <c r="D22" s="21"/>
    </row>
    <row r="23" customFormat="false" ht="15" hidden="false" customHeight="false" outlineLevel="0" collapsed="false">
      <c r="B23" s="21"/>
      <c r="C23" s="21"/>
      <c r="D23" s="21"/>
    </row>
    <row r="24" customFormat="false" ht="15" hidden="false" customHeight="false" outlineLevel="0" collapsed="false">
      <c r="B24" s="21"/>
      <c r="C24" s="21"/>
      <c r="D24" s="21"/>
    </row>
    <row r="25" customFormat="false" ht="15" hidden="false" customHeight="false" outlineLevel="0" collapsed="false">
      <c r="B25" s="21"/>
      <c r="C25" s="21"/>
      <c r="D25" s="21"/>
    </row>
    <row r="26" customFormat="false" ht="15" hidden="false" customHeight="false" outlineLevel="0" collapsed="false">
      <c r="B26" s="21"/>
      <c r="C26" s="21"/>
      <c r="D26" s="21"/>
    </row>
    <row r="27" customFormat="false" ht="15" hidden="false" customHeight="false" outlineLevel="0" collapsed="false">
      <c r="B27" s="21"/>
      <c r="C27" s="21"/>
      <c r="D27" s="21"/>
    </row>
    <row r="28" customFormat="false" ht="15" hidden="false" customHeight="false" outlineLevel="0" collapsed="false">
      <c r="B28" s="21"/>
      <c r="C28" s="21"/>
      <c r="D28" s="21"/>
    </row>
    <row r="29" customFormat="false" ht="15" hidden="false" customHeight="false" outlineLevel="0" collapsed="false">
      <c r="B29" s="21"/>
      <c r="C29" s="21"/>
      <c r="D29" s="21"/>
    </row>
    <row r="30" customFormat="false" ht="15" hidden="false" customHeight="false" outlineLevel="0" collapsed="false">
      <c r="B30" s="21"/>
      <c r="C30" s="21"/>
      <c r="D30" s="21"/>
    </row>
    <row r="31" customFormat="false" ht="15" hidden="false" customHeight="false" outlineLevel="0" collapsed="false">
      <c r="B31" s="21"/>
      <c r="C31" s="21"/>
      <c r="D31" s="21"/>
    </row>
    <row r="32" customFormat="false" ht="15" hidden="false" customHeight="false" outlineLevel="0" collapsed="false">
      <c r="B32" s="21"/>
      <c r="C32" s="21"/>
      <c r="D32" s="21"/>
    </row>
    <row r="33" customFormat="false" ht="15" hidden="false" customHeight="false" outlineLevel="0" collapsed="false">
      <c r="B33" s="21"/>
      <c r="C33" s="21"/>
      <c r="D33" s="21"/>
    </row>
    <row r="34" customFormat="false" ht="15" hidden="false" customHeight="false" outlineLevel="0" collapsed="false">
      <c r="B34" s="21"/>
      <c r="C34" s="21"/>
      <c r="D34" s="21"/>
    </row>
    <row r="35" customFormat="false" ht="15" hidden="false" customHeight="false" outlineLevel="0" collapsed="false">
      <c r="B35" s="21"/>
      <c r="C35" s="21"/>
      <c r="D35" s="21"/>
    </row>
    <row r="36" customFormat="false" ht="15" hidden="false" customHeight="false" outlineLevel="0" collapsed="false">
      <c r="B36" s="21"/>
      <c r="C36" s="21"/>
      <c r="D36" s="21"/>
    </row>
    <row r="37" customFormat="false" ht="14" hidden="false" customHeight="false" outlineLevel="0" collapsed="false">
      <c r="E37" s="22"/>
      <c r="F37" s="22"/>
      <c r="G37" s="22"/>
      <c r="H37" s="19"/>
      <c r="I37" s="19"/>
      <c r="J37" s="19"/>
    </row>
  </sheetData>
  <mergeCells count="3">
    <mergeCell ref="B4:D4"/>
    <mergeCell ref="E4:G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K12:L13"/>
    </sheetView>
  </sheetViews>
  <sheetFormatPr defaultColWidth="8.96484375" defaultRowHeight="14" zeroHeight="false" outlineLevelRow="0" outlineLevelCol="0"/>
  <sheetData>
    <row r="2" customFormat="false" ht="14" hidden="false" customHeight="false" outlineLevel="0" collapsed="false">
      <c r="B2" s="18"/>
      <c r="C2" s="10" t="s">
        <v>4</v>
      </c>
      <c r="D2" s="10"/>
      <c r="E2" s="10"/>
      <c r="F2" s="10" t="s">
        <v>5</v>
      </c>
      <c r="G2" s="10"/>
      <c r="H2" s="10"/>
    </row>
    <row r="3" customFormat="false" ht="14" hidden="false" customHeight="false" outlineLevel="0" collapsed="false">
      <c r="B3" s="18" t="s">
        <v>10</v>
      </c>
      <c r="C3" s="18" t="s">
        <v>6</v>
      </c>
      <c r="D3" s="18" t="s">
        <v>7</v>
      </c>
      <c r="E3" s="18" t="s">
        <v>8</v>
      </c>
      <c r="F3" s="18" t="s">
        <v>6</v>
      </c>
      <c r="G3" s="18" t="s">
        <v>7</v>
      </c>
      <c r="H3" s="18" t="s">
        <v>8</v>
      </c>
    </row>
    <row r="4" customFormat="false" ht="14" hidden="false" customHeight="false" outlineLevel="0" collapsed="false">
      <c r="B4" s="18" t="n">
        <v>1</v>
      </c>
      <c r="C4" s="18" t="n">
        <v>0</v>
      </c>
      <c r="D4" s="18" t="n">
        <v>0</v>
      </c>
      <c r="E4" s="18" t="n">
        <v>1</v>
      </c>
      <c r="F4" s="18" t="n">
        <v>0</v>
      </c>
      <c r="G4" s="18" t="n">
        <v>0</v>
      </c>
      <c r="H4" s="18" t="n">
        <v>1</v>
      </c>
      <c r="J4" s="1" t="n">
        <v>1</v>
      </c>
      <c r="K4" s="23" t="s">
        <v>11</v>
      </c>
      <c r="L4" s="1"/>
    </row>
    <row r="5" customFormat="false" ht="14" hidden="false" customHeight="false" outlineLevel="0" collapsed="false">
      <c r="B5" s="18" t="n">
        <v>1</v>
      </c>
      <c r="C5" s="18" t="n">
        <v>1</v>
      </c>
      <c r="D5" s="18" t="n">
        <v>0</v>
      </c>
      <c r="E5" s="18" t="n">
        <v>0</v>
      </c>
      <c r="F5" s="18" t="n">
        <v>1</v>
      </c>
      <c r="G5" s="18" t="n">
        <v>0</v>
      </c>
      <c r="H5" s="18" t="n">
        <v>0</v>
      </c>
      <c r="J5" s="1" t="n">
        <v>2</v>
      </c>
      <c r="K5" s="23" t="s">
        <v>12</v>
      </c>
      <c r="L5" s="1"/>
    </row>
    <row r="6" customFormat="false" ht="14" hidden="false" customHeight="false" outlineLevel="0" collapsed="false">
      <c r="B6" s="18" t="n">
        <v>1</v>
      </c>
      <c r="C6" s="18" t="n">
        <v>0.982142857142857</v>
      </c>
      <c r="D6" s="18" t="n">
        <v>0</v>
      </c>
      <c r="E6" s="18" t="n">
        <v>0.0178571428571429</v>
      </c>
      <c r="F6" s="18" t="n">
        <v>0.991031208965115</v>
      </c>
      <c r="G6" s="18" t="n">
        <v>0</v>
      </c>
      <c r="H6" s="18" t="n">
        <v>0.133630620956212</v>
      </c>
      <c r="J6" s="1" t="n">
        <v>3</v>
      </c>
      <c r="K6" s="23" t="s">
        <v>13</v>
      </c>
      <c r="L6" s="1"/>
    </row>
    <row r="7" customFormat="false" ht="14" hidden="false" customHeight="false" outlineLevel="0" collapsed="false">
      <c r="B7" s="18" t="n">
        <v>1</v>
      </c>
      <c r="C7" s="18" t="n">
        <v>1</v>
      </c>
      <c r="D7" s="18" t="n">
        <v>0</v>
      </c>
      <c r="E7" s="18" t="n">
        <v>0</v>
      </c>
      <c r="F7" s="18" t="n">
        <v>1</v>
      </c>
      <c r="G7" s="18" t="n">
        <v>0</v>
      </c>
      <c r="H7" s="18" t="n">
        <v>0</v>
      </c>
      <c r="J7" s="1"/>
      <c r="K7" s="23"/>
      <c r="L7" s="1"/>
    </row>
    <row r="8" customFormat="false" ht="14" hidden="false" customHeight="false" outlineLevel="0" collapsed="false">
      <c r="B8" s="18" t="n">
        <v>1</v>
      </c>
      <c r="C8" s="18" t="n">
        <v>1</v>
      </c>
      <c r="D8" s="18" t="n">
        <v>0</v>
      </c>
      <c r="E8" s="18" t="n">
        <v>0</v>
      </c>
      <c r="F8" s="18" t="n">
        <v>1</v>
      </c>
      <c r="G8" s="18" t="n">
        <v>0</v>
      </c>
      <c r="H8" s="18" t="n">
        <v>0</v>
      </c>
    </row>
    <row r="9" customFormat="false" ht="14" hidden="false" customHeight="false" outlineLevel="0" collapsed="false">
      <c r="B9" s="18" t="n">
        <v>1</v>
      </c>
      <c r="C9" s="18" t="n">
        <v>1</v>
      </c>
      <c r="D9" s="18" t="n">
        <v>0</v>
      </c>
      <c r="E9" s="18" t="n">
        <v>0</v>
      </c>
      <c r="F9" s="18" t="n">
        <v>1</v>
      </c>
      <c r="G9" s="18" t="n">
        <v>0</v>
      </c>
      <c r="H9" s="18" t="n">
        <v>0</v>
      </c>
    </row>
    <row r="10" customFormat="false" ht="14" hidden="false" customHeight="false" outlineLevel="0" collapsed="false">
      <c r="B10" s="18" t="n">
        <v>1</v>
      </c>
      <c r="C10" s="18" t="n">
        <v>1</v>
      </c>
      <c r="D10" s="18" t="n">
        <v>0</v>
      </c>
      <c r="E10" s="18" t="n">
        <v>0</v>
      </c>
      <c r="F10" s="18" t="n">
        <v>1</v>
      </c>
      <c r="G10" s="18" t="n">
        <v>0</v>
      </c>
      <c r="H10" s="18" t="n">
        <v>0</v>
      </c>
    </row>
    <row r="11" customFormat="false" ht="14" hidden="false" customHeight="false" outlineLevel="0" collapsed="false">
      <c r="B11" s="18" t="n">
        <v>1</v>
      </c>
      <c r="C11" s="18" t="n">
        <v>1</v>
      </c>
      <c r="D11" s="18" t="n">
        <v>0</v>
      </c>
      <c r="E11" s="18" t="n">
        <v>0</v>
      </c>
      <c r="F11" s="18" t="n">
        <v>1</v>
      </c>
      <c r="G11" s="18" t="n">
        <v>0</v>
      </c>
      <c r="H11" s="18" t="n">
        <v>0</v>
      </c>
    </row>
    <row r="12" customFormat="false" ht="14" hidden="false" customHeight="false" outlineLevel="0" collapsed="false">
      <c r="B12" s="18" t="n">
        <v>1</v>
      </c>
      <c r="C12" s="18" t="n">
        <v>1</v>
      </c>
      <c r="D12" s="18" t="n">
        <v>0</v>
      </c>
      <c r="E12" s="18" t="n">
        <v>0</v>
      </c>
      <c r="F12" s="18" t="n">
        <v>1</v>
      </c>
      <c r="G12" s="18" t="n">
        <v>0</v>
      </c>
      <c r="H12" s="18" t="n">
        <v>0</v>
      </c>
    </row>
    <row r="13" customFormat="false" ht="14" hidden="false" customHeight="false" outlineLevel="0" collapsed="false">
      <c r="B13" s="18" t="n">
        <v>1</v>
      </c>
      <c r="C13" s="18" t="n">
        <v>0.822222222222222</v>
      </c>
      <c r="D13" s="18" t="n">
        <v>0</v>
      </c>
      <c r="E13" s="18" t="n">
        <v>0.177777777777778</v>
      </c>
      <c r="F13" s="18" t="n">
        <v>0.906764700582363</v>
      </c>
      <c r="G13" s="18" t="n">
        <v>0</v>
      </c>
      <c r="H13" s="18" t="n">
        <v>0.421637021355784</v>
      </c>
    </row>
    <row r="14" customFormat="false" ht="14" hidden="false" customHeight="false" outlineLevel="0" collapsed="false">
      <c r="B14" s="18" t="n">
        <v>1</v>
      </c>
      <c r="C14" s="18" t="n">
        <v>1</v>
      </c>
      <c r="D14" s="18" t="n">
        <v>0</v>
      </c>
      <c r="E14" s="18" t="n">
        <v>0</v>
      </c>
      <c r="F14" s="18" t="n">
        <v>1</v>
      </c>
      <c r="G14" s="18" t="n">
        <v>0</v>
      </c>
      <c r="H14" s="18" t="n">
        <v>0</v>
      </c>
    </row>
    <row r="15" customFormat="false" ht="14" hidden="false" customHeight="false" outlineLevel="0" collapsed="false">
      <c r="B15" s="18" t="n">
        <v>1</v>
      </c>
      <c r="C15" s="18" t="n">
        <v>0.38121546961326</v>
      </c>
      <c r="D15" s="18" t="n">
        <v>0.61878453038674</v>
      </c>
      <c r="E15" s="18" t="n">
        <v>0</v>
      </c>
      <c r="F15" s="18" t="n">
        <v>0.617426489238403</v>
      </c>
      <c r="G15" s="18" t="n">
        <v>0.78662858477603</v>
      </c>
      <c r="H15" s="18" t="n">
        <v>0</v>
      </c>
    </row>
    <row r="16" customFormat="false" ht="14" hidden="false" customHeight="false" outlineLevel="0" collapsed="false">
      <c r="B16" s="18" t="n">
        <v>1</v>
      </c>
      <c r="C16" s="18" t="n">
        <v>0.965034965034965</v>
      </c>
      <c r="D16" s="18" t="n">
        <v>0.034965034965035</v>
      </c>
      <c r="E16" s="18" t="n">
        <v>0</v>
      </c>
      <c r="F16" s="18" t="n">
        <v>0.982361931792435</v>
      </c>
      <c r="G16" s="18" t="n">
        <v>0.186989398001691</v>
      </c>
      <c r="H16" s="18" t="n">
        <v>0</v>
      </c>
    </row>
    <row r="17" customFormat="false" ht="14" hidden="false" customHeight="false" outlineLevel="0" collapsed="false">
      <c r="B17" s="18" t="n">
        <v>1</v>
      </c>
      <c r="C17" s="18" t="n">
        <v>0.951724137931035</v>
      </c>
      <c r="D17" s="18" t="n">
        <v>0</v>
      </c>
      <c r="E17" s="18" t="n">
        <v>0.0482758620689655</v>
      </c>
      <c r="F17" s="18" t="n">
        <v>0.975563497641765</v>
      </c>
      <c r="G17" s="18" t="n">
        <v>0</v>
      </c>
      <c r="H17" s="18" t="n">
        <v>0.219717687201021</v>
      </c>
    </row>
    <row r="18" customFormat="false" ht="14" hidden="false" customHeight="false" outlineLevel="0" collapsed="false">
      <c r="B18" s="18" t="n">
        <v>1</v>
      </c>
      <c r="C18" s="18" t="n">
        <v>1</v>
      </c>
      <c r="D18" s="18" t="n">
        <v>0</v>
      </c>
      <c r="E18" s="18" t="n">
        <v>0</v>
      </c>
      <c r="F18" s="18" t="n">
        <v>1</v>
      </c>
      <c r="G18" s="18" t="n">
        <v>0</v>
      </c>
      <c r="H18" s="18" t="n">
        <v>0</v>
      </c>
    </row>
    <row r="19" customFormat="false" ht="14" hidden="false" customHeight="false" outlineLevel="0" collapsed="false">
      <c r="B19" s="18" t="n">
        <v>1</v>
      </c>
      <c r="C19" s="18" t="n">
        <v>0.666666666666667</v>
      </c>
      <c r="D19" s="18" t="n">
        <v>0</v>
      </c>
      <c r="E19" s="18" t="n">
        <v>0.333333333333333</v>
      </c>
      <c r="F19" s="18" t="n">
        <v>0.816496580927726</v>
      </c>
      <c r="G19" s="18" t="n">
        <v>0</v>
      </c>
      <c r="H19" s="18" t="n">
        <v>0.577350269189626</v>
      </c>
    </row>
    <row r="20" customFormat="false" ht="14" hidden="false" customHeight="false" outlineLevel="0" collapsed="false">
      <c r="B20" s="18" t="n">
        <v>1</v>
      </c>
      <c r="C20" s="18" t="n">
        <v>0.985714285714286</v>
      </c>
      <c r="D20" s="18" t="n">
        <v>0.0142857142857143</v>
      </c>
      <c r="E20" s="18" t="n">
        <v>0</v>
      </c>
      <c r="F20" s="18" t="n">
        <v>0.992831448793946</v>
      </c>
      <c r="G20" s="18" t="n">
        <v>0.119522860933439</v>
      </c>
      <c r="H20" s="18" t="n">
        <v>0</v>
      </c>
    </row>
    <row r="21" customFormat="false" ht="14" hidden="false" customHeight="false" outlineLevel="0" collapsed="false">
      <c r="B21" s="18" t="n">
        <v>1</v>
      </c>
      <c r="C21" s="18" t="n">
        <v>0.61304347826087</v>
      </c>
      <c r="D21" s="18" t="n">
        <v>0</v>
      </c>
      <c r="E21" s="18" t="n">
        <v>0.38695652173913</v>
      </c>
      <c r="F21" s="18" t="n">
        <v>0.782970930661458</v>
      </c>
      <c r="G21" s="18" t="n">
        <v>0</v>
      </c>
      <c r="H21" s="18" t="n">
        <v>0.622058294486241</v>
      </c>
    </row>
    <row r="22" customFormat="false" ht="14" hidden="false" customHeight="false" outlineLevel="0" collapsed="false">
      <c r="B22" s="18" t="n">
        <v>1</v>
      </c>
      <c r="C22" s="18" t="n">
        <v>1</v>
      </c>
      <c r="D22" s="18" t="n">
        <v>0</v>
      </c>
      <c r="E22" s="18" t="n">
        <v>0</v>
      </c>
      <c r="F22" s="18" t="n">
        <v>1</v>
      </c>
      <c r="G22" s="18" t="n">
        <v>0</v>
      </c>
      <c r="H22" s="18" t="n">
        <v>0</v>
      </c>
    </row>
    <row r="23" customFormat="false" ht="14" hidden="false" customHeight="false" outlineLevel="0" collapsed="false">
      <c r="B23" s="18" t="n">
        <v>1</v>
      </c>
      <c r="C23" s="18" t="n">
        <v>1</v>
      </c>
      <c r="D23" s="18" t="n">
        <v>0</v>
      </c>
      <c r="E23" s="18" t="n">
        <v>0</v>
      </c>
      <c r="F23" s="18" t="n">
        <v>1</v>
      </c>
      <c r="G23" s="18" t="n">
        <v>0</v>
      </c>
      <c r="H23" s="18" t="n">
        <v>0</v>
      </c>
    </row>
    <row r="24" customFormat="false" ht="14" hidden="false" customHeight="false" outlineLevel="0" collapsed="false">
      <c r="B24" s="18" t="n">
        <v>1</v>
      </c>
      <c r="C24" s="18" t="n">
        <v>1</v>
      </c>
      <c r="D24" s="18" t="n">
        <v>0</v>
      </c>
      <c r="E24" s="18" t="n">
        <v>0</v>
      </c>
      <c r="F24" s="18" t="n">
        <v>1</v>
      </c>
      <c r="G24" s="18" t="n">
        <v>0</v>
      </c>
      <c r="H24" s="18" t="n">
        <v>0</v>
      </c>
    </row>
    <row r="25" customFormat="false" ht="14" hidden="false" customHeight="false" outlineLevel="0" collapsed="false">
      <c r="B25" s="18" t="n">
        <v>1</v>
      </c>
      <c r="C25" s="18" t="n">
        <v>0.926174496644295</v>
      </c>
      <c r="D25" s="18" t="n">
        <v>0</v>
      </c>
      <c r="E25" s="18" t="n">
        <v>0.0738255033557047</v>
      </c>
      <c r="F25" s="18" t="n">
        <v>0.962379601116054</v>
      </c>
      <c r="G25" s="18" t="n">
        <v>0</v>
      </c>
      <c r="H25" s="18" t="n">
        <v>0.271708489664391</v>
      </c>
    </row>
    <row r="26" customFormat="false" ht="14" hidden="false" customHeight="false" outlineLevel="0" collapsed="false">
      <c r="B26" s="18" t="n">
        <v>1</v>
      </c>
      <c r="C26" s="18" t="n">
        <v>1</v>
      </c>
      <c r="D26" s="18" t="n">
        <v>0</v>
      </c>
      <c r="E26" s="18" t="n">
        <v>0</v>
      </c>
      <c r="F26" s="18" t="n">
        <v>1</v>
      </c>
      <c r="G26" s="18" t="n">
        <v>0</v>
      </c>
      <c r="H26" s="18" t="n">
        <v>0</v>
      </c>
    </row>
    <row r="27" customFormat="false" ht="14" hidden="false" customHeight="false" outlineLevel="0" collapsed="false">
      <c r="B27" s="18" t="n">
        <v>1</v>
      </c>
      <c r="C27" s="18" t="n">
        <v>0.841463414634146</v>
      </c>
      <c r="D27" s="18" t="n">
        <v>0.0792682926829268</v>
      </c>
      <c r="E27" s="18" t="n">
        <v>0.0792682926829268</v>
      </c>
      <c r="F27" s="18" t="n">
        <v>0.91731314971178</v>
      </c>
      <c r="G27" s="18" t="n">
        <v>0.281546253185737</v>
      </c>
      <c r="H27" s="18" t="n">
        <v>0.281546253185737</v>
      </c>
    </row>
    <row r="28" customFormat="false" ht="14" hidden="false" customHeight="false" outlineLevel="0" collapsed="false">
      <c r="B28" s="18" t="n">
        <v>1</v>
      </c>
      <c r="C28" s="18" t="n">
        <v>1</v>
      </c>
      <c r="D28" s="18" t="n">
        <v>0</v>
      </c>
      <c r="E28" s="18" t="n">
        <v>0</v>
      </c>
      <c r="F28" s="18" t="n">
        <v>1</v>
      </c>
      <c r="G28" s="18" t="n">
        <v>0</v>
      </c>
      <c r="H28" s="18" t="n">
        <v>0</v>
      </c>
    </row>
    <row r="29" customFormat="false" ht="14" hidden="false" customHeight="false" outlineLevel="0" collapsed="false">
      <c r="B29" s="18" t="n">
        <v>1</v>
      </c>
      <c r="C29" s="18" t="n">
        <v>0.913907284768212</v>
      </c>
      <c r="D29" s="18" t="n">
        <v>0</v>
      </c>
      <c r="E29" s="18" t="n">
        <v>0.0860927152317881</v>
      </c>
      <c r="F29" s="18" t="n">
        <v>0.955984981455364</v>
      </c>
      <c r="G29" s="18" t="n">
        <v>0</v>
      </c>
      <c r="H29" s="18" t="n">
        <v>0.293415601548023</v>
      </c>
    </row>
    <row r="30" customFormat="false" ht="14" hidden="false" customHeight="false" outlineLevel="0" collapsed="false">
      <c r="B30" s="18" t="n">
        <v>1</v>
      </c>
      <c r="C30" s="18" t="n">
        <v>0.720238095238095</v>
      </c>
      <c r="D30" s="18" t="n">
        <v>0</v>
      </c>
      <c r="E30" s="18" t="n">
        <v>0.279761904761905</v>
      </c>
      <c r="F30" s="18" t="n">
        <v>0.848668424791506</v>
      </c>
      <c r="G30" s="18" t="n">
        <v>0</v>
      </c>
      <c r="H30" s="18" t="n">
        <v>0.528925235512454</v>
      </c>
    </row>
    <row r="31" customFormat="false" ht="14" hidden="false" customHeight="false" outlineLevel="0" collapsed="false">
      <c r="B31" s="18" t="n">
        <v>1</v>
      </c>
      <c r="C31" s="18" t="n">
        <v>0.867924528301887</v>
      </c>
      <c r="D31" s="18" t="n">
        <v>0.132075471698113</v>
      </c>
      <c r="E31" s="18" t="n">
        <v>0</v>
      </c>
      <c r="F31" s="18" t="n">
        <v>0.931624671368189</v>
      </c>
      <c r="G31" s="18" t="n">
        <v>0.363421892155816</v>
      </c>
      <c r="H31" s="18" t="n">
        <v>0</v>
      </c>
    </row>
    <row r="32" customFormat="false" ht="14" hidden="false" customHeight="false" outlineLevel="0" collapsed="false">
      <c r="B32" s="18" t="n">
        <v>1</v>
      </c>
      <c r="C32" s="18" t="n">
        <v>1</v>
      </c>
      <c r="D32" s="18" t="n">
        <v>0</v>
      </c>
      <c r="E32" s="18" t="n">
        <v>0</v>
      </c>
      <c r="F32" s="18" t="n">
        <v>1</v>
      </c>
      <c r="G32" s="18" t="n">
        <v>0</v>
      </c>
      <c r="H32" s="18" t="n">
        <v>0</v>
      </c>
    </row>
    <row r="33" customFormat="false" ht="14" hidden="false" customHeight="false" outlineLevel="0" collapsed="false">
      <c r="B33" s="18" t="n">
        <v>1</v>
      </c>
      <c r="C33" s="18" t="n">
        <v>1</v>
      </c>
      <c r="D33" s="18" t="n">
        <v>0</v>
      </c>
      <c r="E33" s="18" t="n">
        <v>0</v>
      </c>
      <c r="F33" s="18" t="n">
        <v>1</v>
      </c>
      <c r="G33" s="18" t="n">
        <v>0</v>
      </c>
      <c r="H33" s="18" t="n">
        <v>0</v>
      </c>
    </row>
    <row r="34" customFormat="false" ht="14" hidden="false" customHeight="false" outlineLevel="0" collapsed="false">
      <c r="B34" s="18" t="n">
        <v>1</v>
      </c>
      <c r="C34" s="18" t="n">
        <v>1</v>
      </c>
      <c r="D34" s="18" t="n">
        <v>0</v>
      </c>
      <c r="E34" s="18" t="n">
        <v>0</v>
      </c>
      <c r="F34" s="18" t="n">
        <v>1</v>
      </c>
      <c r="G34" s="18" t="n">
        <v>0</v>
      </c>
      <c r="H34" s="18" t="n">
        <v>0</v>
      </c>
    </row>
    <row r="35" customFormat="false" ht="14" hidden="false" customHeight="false" outlineLevel="0" collapsed="false">
      <c r="B35" s="18" t="n">
        <v>1</v>
      </c>
      <c r="C35" s="18" t="n">
        <v>1</v>
      </c>
      <c r="D35" s="18" t="n">
        <v>0</v>
      </c>
      <c r="E35" s="18" t="n">
        <v>0</v>
      </c>
      <c r="F35" s="18" t="n">
        <v>1</v>
      </c>
      <c r="G35" s="18" t="n">
        <v>0</v>
      </c>
      <c r="H35" s="18" t="n">
        <v>0</v>
      </c>
    </row>
    <row r="36" customFormat="false" ht="14" hidden="false" customHeight="false" outlineLevel="0" collapsed="false">
      <c r="B36" s="18" t="n">
        <v>1</v>
      </c>
      <c r="C36" s="18" t="n">
        <v>0.811764705882353</v>
      </c>
      <c r="D36" s="18" t="n">
        <v>0</v>
      </c>
      <c r="E36" s="18" t="n">
        <v>0.188235294117647</v>
      </c>
      <c r="F36" s="18" t="n">
        <v>0.900979858755096</v>
      </c>
      <c r="G36" s="18" t="n">
        <v>0</v>
      </c>
      <c r="H36" s="18" t="n">
        <v>0.433860915637312</v>
      </c>
    </row>
    <row r="37" customFormat="false" ht="14" hidden="false" customHeight="false" outlineLevel="0" collapsed="false">
      <c r="B37" s="18" t="n">
        <v>1</v>
      </c>
      <c r="C37" s="18" t="n">
        <v>0.582278481012658</v>
      </c>
      <c r="D37" s="18" t="n">
        <v>0</v>
      </c>
      <c r="E37" s="18" t="n">
        <v>0.417721518987342</v>
      </c>
      <c r="F37" s="18" t="n">
        <v>0.763071740410204</v>
      </c>
      <c r="G37" s="18" t="n">
        <v>0</v>
      </c>
      <c r="H37" s="18" t="n">
        <v>0.646313792973152</v>
      </c>
    </row>
    <row r="38" customFormat="false" ht="14" hidden="false" customHeight="false" outlineLevel="0" collapsed="false">
      <c r="B38" s="18" t="n">
        <v>1</v>
      </c>
      <c r="C38" s="18" t="n">
        <v>0.953917050691244</v>
      </c>
      <c r="D38" s="18" t="n">
        <v>0</v>
      </c>
      <c r="E38" s="18" t="n">
        <v>0.0460829493087558</v>
      </c>
      <c r="F38" s="18" t="n">
        <v>0.976686772046824</v>
      </c>
      <c r="G38" s="18" t="n">
        <v>0</v>
      </c>
      <c r="H38" s="18" t="n">
        <v>0.214669395370546</v>
      </c>
    </row>
    <row r="39" customFormat="false" ht="14" hidden="false" customHeight="false" outlineLevel="0" collapsed="false">
      <c r="B39" s="18" t="n">
        <v>1</v>
      </c>
      <c r="C39" s="18" t="n">
        <v>0.736654804270463</v>
      </c>
      <c r="D39" s="18" t="n">
        <v>0</v>
      </c>
      <c r="E39" s="18" t="n">
        <v>0.263345195729537</v>
      </c>
      <c r="F39" s="18" t="n">
        <v>0.858285968818355</v>
      </c>
      <c r="G39" s="18" t="n">
        <v>0</v>
      </c>
      <c r="H39" s="18" t="n">
        <v>0.513171701996064</v>
      </c>
    </row>
    <row r="40" customFormat="false" ht="15" hidden="false" customHeight="false" outlineLevel="0" collapsed="false">
      <c r="B40" s="18" t="n">
        <v>1</v>
      </c>
      <c r="C40" s="18" t="n">
        <v>0.975</v>
      </c>
      <c r="D40" s="18" t="n">
        <v>0.025</v>
      </c>
      <c r="E40" s="18" t="n">
        <v>0</v>
      </c>
      <c r="F40" s="18" t="n">
        <v>0.987420882906575</v>
      </c>
      <c r="G40" s="18" t="n">
        <v>0.158113883008419</v>
      </c>
      <c r="H40" s="18" t="n">
        <v>0</v>
      </c>
      <c r="I40" s="1"/>
      <c r="J40" s="1"/>
      <c r="K40" s="1"/>
      <c r="N40" s="24"/>
      <c r="O40" s="24"/>
      <c r="P40" s="24"/>
    </row>
    <row r="41" customFormat="false" ht="15" hidden="false" customHeight="false" outlineLevel="0" collapsed="false">
      <c r="B41" s="18" t="n">
        <v>1</v>
      </c>
      <c r="C41" s="18" t="n">
        <v>1</v>
      </c>
      <c r="D41" s="18" t="n">
        <v>0</v>
      </c>
      <c r="E41" s="18" t="n">
        <v>0</v>
      </c>
      <c r="F41" s="18" t="n">
        <v>1</v>
      </c>
      <c r="G41" s="18" t="n">
        <v>0</v>
      </c>
      <c r="H41" s="18" t="n">
        <v>0</v>
      </c>
      <c r="I41" s="1"/>
      <c r="J41" s="1"/>
      <c r="K41" s="1"/>
      <c r="N41" s="24"/>
      <c r="O41" s="24"/>
      <c r="P41" s="24"/>
    </row>
    <row r="42" customFormat="false" ht="15" hidden="false" customHeight="false" outlineLevel="0" collapsed="false">
      <c r="B42" s="18" t="n">
        <v>1</v>
      </c>
      <c r="C42" s="18" t="n">
        <v>0.604651162790698</v>
      </c>
      <c r="D42" s="18" t="n">
        <v>0.0310077519379845</v>
      </c>
      <c r="E42" s="18" t="n">
        <v>0.364341085271318</v>
      </c>
      <c r="F42" s="18" t="n">
        <v>0.777593185920953</v>
      </c>
      <c r="G42" s="18" t="n">
        <v>0.176090181265125</v>
      </c>
      <c r="H42" s="18" t="n">
        <v>0.603606730637853</v>
      </c>
      <c r="I42" s="1"/>
      <c r="J42" s="1"/>
      <c r="K42" s="1"/>
      <c r="N42" s="24"/>
      <c r="O42" s="24"/>
      <c r="P42" s="24"/>
    </row>
    <row r="43" customFormat="false" ht="15" hidden="false" customHeight="false" outlineLevel="0" collapsed="false">
      <c r="B43" s="18" t="n">
        <v>1</v>
      </c>
      <c r="C43" s="18" t="n">
        <v>1</v>
      </c>
      <c r="D43" s="18" t="n">
        <v>0</v>
      </c>
      <c r="E43" s="18" t="n">
        <v>0</v>
      </c>
      <c r="F43" s="18" t="n">
        <v>1</v>
      </c>
      <c r="G43" s="18" t="n">
        <v>0</v>
      </c>
      <c r="H43" s="18" t="n">
        <v>0</v>
      </c>
      <c r="I43" s="1"/>
      <c r="J43" s="1"/>
      <c r="K43" s="1"/>
      <c r="N43" s="24"/>
      <c r="O43" s="24"/>
      <c r="P43" s="24"/>
    </row>
    <row r="44" customFormat="false" ht="15" hidden="false" customHeight="false" outlineLevel="0" collapsed="false">
      <c r="B44" s="18" t="n">
        <v>1</v>
      </c>
      <c r="C44" s="18" t="n">
        <v>0.781420765027322</v>
      </c>
      <c r="D44" s="18" t="n">
        <v>0.00546448087431694</v>
      </c>
      <c r="E44" s="18" t="n">
        <v>0.213114754098361</v>
      </c>
      <c r="F44" s="18" t="n">
        <v>0.883980070492159</v>
      </c>
      <c r="G44" s="18" t="n">
        <v>0.0739221270954573</v>
      </c>
      <c r="H44" s="18" t="n">
        <v>0.461643535748483</v>
      </c>
      <c r="I44" s="1"/>
      <c r="J44" s="1"/>
      <c r="K44" s="1"/>
      <c r="N44" s="24"/>
      <c r="O44" s="24"/>
      <c r="P44" s="24"/>
    </row>
    <row r="45" customFormat="false" ht="15" hidden="false" customHeight="false" outlineLevel="0" collapsed="false">
      <c r="B45" s="18" t="n">
        <v>1</v>
      </c>
      <c r="C45" s="18" t="n">
        <v>0.571428571428571</v>
      </c>
      <c r="D45" s="18" t="n">
        <v>0.0137362637362637</v>
      </c>
      <c r="E45" s="18" t="n">
        <v>0.414835164835165</v>
      </c>
      <c r="F45" s="18" t="n">
        <v>0.755928946018454</v>
      </c>
      <c r="G45" s="18" t="n">
        <v>0.117201807734624</v>
      </c>
      <c r="H45" s="18" t="n">
        <v>0.644076986729975</v>
      </c>
      <c r="I45" s="1"/>
      <c r="J45" s="1"/>
      <c r="K45" s="1"/>
      <c r="N45" s="24"/>
      <c r="O45" s="24"/>
      <c r="P45" s="24"/>
    </row>
    <row r="46" customFormat="false" ht="15" hidden="false" customHeight="false" outlineLevel="0" collapsed="false">
      <c r="B46" s="18" t="n">
        <v>1</v>
      </c>
      <c r="C46" s="18" t="n">
        <v>0.0337837837837838</v>
      </c>
      <c r="D46" s="18" t="n">
        <v>0.0135135135135135</v>
      </c>
      <c r="E46" s="18" t="n">
        <v>0.952702702702703</v>
      </c>
      <c r="F46" s="18" t="n">
        <v>0.183803655523452</v>
      </c>
      <c r="G46" s="18" t="n">
        <v>0.116247638743819</v>
      </c>
      <c r="H46" s="18" t="n">
        <v>0.976064907013208</v>
      </c>
      <c r="I46" s="1"/>
      <c r="J46" s="1"/>
      <c r="K46" s="1"/>
      <c r="N46" s="24"/>
      <c r="O46" s="24"/>
      <c r="P46" s="24"/>
    </row>
    <row r="47" customFormat="false" ht="15" hidden="false" customHeight="false" outlineLevel="0" collapsed="false">
      <c r="B47" s="18" t="n">
        <v>1</v>
      </c>
      <c r="C47" s="18" t="n">
        <v>1</v>
      </c>
      <c r="D47" s="18" t="n">
        <v>0</v>
      </c>
      <c r="E47" s="18" t="n">
        <v>0</v>
      </c>
      <c r="F47" s="18" t="n">
        <v>1</v>
      </c>
      <c r="G47" s="18" t="n">
        <v>0</v>
      </c>
      <c r="H47" s="18" t="n">
        <v>0</v>
      </c>
      <c r="I47" s="1"/>
      <c r="J47" s="1"/>
      <c r="K47" s="1"/>
      <c r="N47" s="24"/>
      <c r="O47" s="24"/>
      <c r="P47" s="24"/>
    </row>
    <row r="48" customFormat="false" ht="15" hidden="false" customHeight="false" outlineLevel="0" collapsed="false">
      <c r="B48" s="18" t="n">
        <v>1</v>
      </c>
      <c r="C48" s="18" t="n">
        <v>0.785365853658537</v>
      </c>
      <c r="D48" s="18" t="n">
        <v>0.0682926829268293</v>
      </c>
      <c r="E48" s="18" t="n">
        <v>0.146341463414634</v>
      </c>
      <c r="F48" s="18" t="n">
        <v>0.886208696447139</v>
      </c>
      <c r="G48" s="18" t="n">
        <v>0.261328687531295</v>
      </c>
      <c r="H48" s="18" t="n">
        <v>0.382546027838003</v>
      </c>
      <c r="I48" s="1"/>
      <c r="J48" s="1"/>
      <c r="K48" s="1"/>
      <c r="N48" s="24"/>
      <c r="O48" s="24"/>
      <c r="P48" s="24"/>
    </row>
    <row r="49" customFormat="false" ht="15" hidden="false" customHeight="false" outlineLevel="0" collapsed="false">
      <c r="B49" s="18" t="n">
        <v>1</v>
      </c>
      <c r="C49" s="18" t="n">
        <v>0.976744186046512</v>
      </c>
      <c r="D49" s="18" t="n">
        <v>0.0232558139534884</v>
      </c>
      <c r="E49" s="18" t="n">
        <v>0</v>
      </c>
      <c r="F49" s="18" t="n">
        <v>0.988303691203525</v>
      </c>
      <c r="G49" s="18" t="n">
        <v>0.152498570332605</v>
      </c>
      <c r="H49" s="18" t="n">
        <v>0</v>
      </c>
      <c r="I49" s="1"/>
      <c r="J49" s="1"/>
      <c r="K49" s="1"/>
      <c r="N49" s="24"/>
      <c r="O49" s="24"/>
      <c r="P49" s="24"/>
    </row>
    <row r="50" customFormat="false" ht="15" hidden="false" customHeight="false" outlineLevel="0" collapsed="false">
      <c r="B50" s="18" t="n">
        <v>1</v>
      </c>
      <c r="C50" s="18" t="n">
        <v>0.705314009661836</v>
      </c>
      <c r="D50" s="18" t="n">
        <v>0.00966183574879227</v>
      </c>
      <c r="E50" s="18" t="n">
        <v>0.285024154589372</v>
      </c>
      <c r="F50" s="18" t="n">
        <v>0.839829750402923</v>
      </c>
      <c r="G50" s="18" t="n">
        <v>0.0982946374365981</v>
      </c>
      <c r="H50" s="18" t="n">
        <v>0.533876534967938</v>
      </c>
      <c r="I50" s="1"/>
      <c r="J50" s="1"/>
      <c r="K50" s="1"/>
      <c r="N50" s="24"/>
      <c r="O50" s="24"/>
      <c r="P50" s="24"/>
    </row>
    <row r="51" customFormat="false" ht="15" hidden="false" customHeight="false" outlineLevel="0" collapsed="false">
      <c r="B51" s="18" t="n">
        <v>1</v>
      </c>
      <c r="C51" s="18" t="n">
        <v>0.662162162162162</v>
      </c>
      <c r="D51" s="18" t="n">
        <v>0</v>
      </c>
      <c r="E51" s="18" t="n">
        <v>0.337837837837838</v>
      </c>
      <c r="F51" s="18" t="n">
        <v>0.813733471206735</v>
      </c>
      <c r="G51" s="18" t="n">
        <v>0</v>
      </c>
      <c r="H51" s="18" t="n">
        <v>0.581238193719096</v>
      </c>
      <c r="I51" s="1"/>
      <c r="J51" s="1"/>
      <c r="K51" s="1"/>
      <c r="N51" s="24"/>
      <c r="O51" s="24"/>
      <c r="P51" s="24"/>
    </row>
    <row r="52" customFormat="false" ht="14" hidden="false" customHeight="false" outlineLevel="0" collapsed="false">
      <c r="B52" s="18" t="n">
        <v>2</v>
      </c>
      <c r="C52" s="18" t="n">
        <v>0.666666666666667</v>
      </c>
      <c r="D52" s="18" t="n">
        <v>0</v>
      </c>
      <c r="E52" s="18" t="n">
        <v>0.333333333333333</v>
      </c>
      <c r="F52" s="18" t="n">
        <v>0.816496580927726</v>
      </c>
      <c r="G52" s="18" t="n">
        <v>0</v>
      </c>
      <c r="H52" s="18" t="n">
        <v>0.577350269189626</v>
      </c>
    </row>
    <row r="53" customFormat="false" ht="14" hidden="false" customHeight="false" outlineLevel="0" collapsed="false">
      <c r="B53" s="18" t="n">
        <v>2</v>
      </c>
      <c r="C53" s="18" t="n">
        <v>0.958677685950413</v>
      </c>
      <c r="D53" s="18" t="n">
        <v>0</v>
      </c>
      <c r="E53" s="18" t="n">
        <v>0.0413223140495868</v>
      </c>
      <c r="F53" s="18" t="n">
        <v>0.979120874024455</v>
      </c>
      <c r="G53" s="18" t="n">
        <v>0</v>
      </c>
      <c r="H53" s="18" t="n">
        <v>0.203278907045435</v>
      </c>
    </row>
    <row r="54" customFormat="false" ht="14" hidden="false" customHeight="false" outlineLevel="0" collapsed="false">
      <c r="B54" s="18" t="n">
        <v>2</v>
      </c>
      <c r="C54" s="18" t="n">
        <v>1</v>
      </c>
      <c r="D54" s="18" t="n">
        <v>0</v>
      </c>
      <c r="E54" s="18" t="n">
        <v>0</v>
      </c>
      <c r="F54" s="18" t="n">
        <v>1</v>
      </c>
      <c r="G54" s="18" t="n">
        <v>0</v>
      </c>
      <c r="H54" s="18" t="n">
        <v>0</v>
      </c>
    </row>
    <row r="55" customFormat="false" ht="14" hidden="false" customHeight="false" outlineLevel="0" collapsed="false">
      <c r="B55" s="18" t="n">
        <v>2</v>
      </c>
      <c r="C55" s="18" t="n">
        <v>0.741935483870968</v>
      </c>
      <c r="D55" s="18" t="n">
        <v>0</v>
      </c>
      <c r="E55" s="18" t="n">
        <v>0.258064516129032</v>
      </c>
      <c r="F55" s="18" t="n">
        <v>0.861356769214109</v>
      </c>
      <c r="G55" s="18" t="n">
        <v>0</v>
      </c>
      <c r="H55" s="18" t="n">
        <v>0.508000508000762</v>
      </c>
    </row>
    <row r="56" customFormat="false" ht="14" hidden="false" customHeight="false" outlineLevel="0" collapsed="false">
      <c r="B56" s="18" t="n">
        <v>2</v>
      </c>
      <c r="C56" s="18" t="n">
        <v>1</v>
      </c>
      <c r="D56" s="18" t="n">
        <v>0</v>
      </c>
      <c r="E56" s="18" t="n">
        <v>0</v>
      </c>
      <c r="F56" s="18" t="n">
        <v>1</v>
      </c>
      <c r="G56" s="18" t="n">
        <v>0</v>
      </c>
      <c r="H56" s="18" t="n">
        <v>0</v>
      </c>
    </row>
    <row r="57" customFormat="false" ht="14" hidden="false" customHeight="false" outlineLevel="0" collapsed="false">
      <c r="B57" s="18" t="n">
        <v>2</v>
      </c>
      <c r="C57" s="18" t="n">
        <v>1</v>
      </c>
      <c r="D57" s="18" t="n">
        <v>0</v>
      </c>
      <c r="E57" s="18" t="n">
        <v>0</v>
      </c>
      <c r="F57" s="18" t="n">
        <v>1</v>
      </c>
      <c r="G57" s="18" t="n">
        <v>0</v>
      </c>
      <c r="H57" s="18" t="n">
        <v>0</v>
      </c>
    </row>
    <row r="58" customFormat="false" ht="14" hidden="false" customHeight="false" outlineLevel="0" collapsed="false">
      <c r="B58" s="18" t="n">
        <v>2</v>
      </c>
      <c r="C58" s="18" t="n">
        <v>0.578947368421053</v>
      </c>
      <c r="D58" s="18" t="n">
        <v>0</v>
      </c>
      <c r="E58" s="18" t="n">
        <v>0.421052631578947</v>
      </c>
      <c r="F58" s="18" t="n">
        <v>0.760885910252682</v>
      </c>
      <c r="G58" s="18" t="n">
        <v>0</v>
      </c>
      <c r="H58" s="18" t="n">
        <v>0.64888568452305</v>
      </c>
    </row>
    <row r="59" customFormat="false" ht="14" hidden="false" customHeight="false" outlineLevel="0" collapsed="false">
      <c r="B59" s="18" t="n">
        <v>2</v>
      </c>
      <c r="C59" s="18" t="n">
        <v>1</v>
      </c>
      <c r="D59" s="18" t="n">
        <v>0</v>
      </c>
      <c r="E59" s="18" t="n">
        <v>0</v>
      </c>
      <c r="F59" s="18" t="n">
        <v>1</v>
      </c>
      <c r="G59" s="18" t="n">
        <v>0</v>
      </c>
      <c r="H59" s="18" t="n">
        <v>0</v>
      </c>
    </row>
    <row r="60" customFormat="false" ht="14" hidden="false" customHeight="false" outlineLevel="0" collapsed="false">
      <c r="B60" s="18" t="n">
        <v>2</v>
      </c>
      <c r="C60" s="18" t="n">
        <v>1</v>
      </c>
      <c r="D60" s="18" t="n">
        <v>0</v>
      </c>
      <c r="E60" s="18" t="n">
        <v>0</v>
      </c>
      <c r="F60" s="18" t="n">
        <v>1</v>
      </c>
      <c r="G60" s="18" t="n">
        <v>0</v>
      </c>
      <c r="H60" s="18" t="n">
        <v>0</v>
      </c>
    </row>
    <row r="61" customFormat="false" ht="14" hidden="false" customHeight="false" outlineLevel="0" collapsed="false">
      <c r="B61" s="18" t="n">
        <v>2</v>
      </c>
      <c r="C61" s="18" t="n">
        <v>1</v>
      </c>
      <c r="D61" s="18" t="n">
        <v>0</v>
      </c>
      <c r="E61" s="18" t="n">
        <v>0</v>
      </c>
      <c r="F61" s="18" t="n">
        <v>1</v>
      </c>
      <c r="G61" s="18" t="n">
        <v>0</v>
      </c>
      <c r="H61" s="18" t="n">
        <v>0</v>
      </c>
    </row>
    <row r="62" customFormat="false" ht="14" hidden="false" customHeight="false" outlineLevel="0" collapsed="false">
      <c r="B62" s="18" t="n">
        <v>2</v>
      </c>
      <c r="C62" s="18" t="n">
        <v>1</v>
      </c>
      <c r="D62" s="18" t="n">
        <v>0</v>
      </c>
      <c r="E62" s="18" t="n">
        <v>0</v>
      </c>
      <c r="F62" s="18" t="n">
        <v>1</v>
      </c>
      <c r="G62" s="18" t="n">
        <v>0</v>
      </c>
      <c r="H62" s="18" t="n">
        <v>0</v>
      </c>
    </row>
    <row r="63" customFormat="false" ht="14" hidden="false" customHeight="false" outlineLevel="0" collapsed="false">
      <c r="B63" s="18" t="n">
        <v>2</v>
      </c>
      <c r="C63" s="18" t="n">
        <v>1</v>
      </c>
      <c r="D63" s="18" t="n">
        <v>0</v>
      </c>
      <c r="E63" s="18" t="n">
        <v>0</v>
      </c>
      <c r="F63" s="18" t="n">
        <v>1</v>
      </c>
      <c r="G63" s="18" t="n">
        <v>0</v>
      </c>
      <c r="H63" s="18" t="n">
        <v>0</v>
      </c>
    </row>
    <row r="64" customFormat="false" ht="14" hidden="false" customHeight="false" outlineLevel="0" collapsed="false">
      <c r="B64" s="18" t="n">
        <v>2</v>
      </c>
      <c r="C64" s="18" t="n">
        <v>0.938775510204082</v>
      </c>
      <c r="D64" s="18" t="n">
        <v>0.0612244897959184</v>
      </c>
      <c r="E64" s="18" t="n">
        <v>0</v>
      </c>
      <c r="F64" s="18" t="n">
        <v>0.96890428330361</v>
      </c>
      <c r="G64" s="18" t="n">
        <v>0.247435829652697</v>
      </c>
      <c r="H64" s="18" t="n">
        <v>0</v>
      </c>
    </row>
    <row r="65" customFormat="false" ht="14" hidden="false" customHeight="false" outlineLevel="0" collapsed="false">
      <c r="B65" s="18" t="n">
        <v>2</v>
      </c>
      <c r="C65" s="18" t="n">
        <v>0.666666666666667</v>
      </c>
      <c r="D65" s="18" t="n">
        <v>0</v>
      </c>
      <c r="E65" s="18" t="n">
        <v>0.333333333333333</v>
      </c>
      <c r="F65" s="18" t="n">
        <v>0.816496580927726</v>
      </c>
      <c r="G65" s="18" t="n">
        <v>0</v>
      </c>
      <c r="H65" s="18" t="n">
        <v>0.577350269189626</v>
      </c>
    </row>
    <row r="66" customFormat="false" ht="14" hidden="false" customHeight="false" outlineLevel="0" collapsed="false">
      <c r="B66" s="18" t="n">
        <v>2</v>
      </c>
      <c r="C66" s="18" t="n">
        <v>1</v>
      </c>
      <c r="D66" s="18" t="n">
        <v>0</v>
      </c>
      <c r="E66" s="18" t="n">
        <v>0</v>
      </c>
      <c r="F66" s="18" t="n">
        <v>1</v>
      </c>
      <c r="G66" s="18" t="n">
        <v>0</v>
      </c>
      <c r="H66" s="18" t="n">
        <v>0</v>
      </c>
    </row>
    <row r="67" customFormat="false" ht="14" hidden="false" customHeight="false" outlineLevel="0" collapsed="false">
      <c r="B67" s="18" t="n">
        <v>2</v>
      </c>
      <c r="C67" s="18" t="n">
        <v>1</v>
      </c>
      <c r="D67" s="18" t="n">
        <v>0</v>
      </c>
      <c r="E67" s="18" t="n">
        <v>0</v>
      </c>
      <c r="F67" s="18" t="n">
        <v>1</v>
      </c>
      <c r="G67" s="18" t="n">
        <v>0</v>
      </c>
      <c r="H67" s="18" t="n">
        <v>0</v>
      </c>
    </row>
    <row r="68" customFormat="false" ht="14" hidden="false" customHeight="false" outlineLevel="0" collapsed="false">
      <c r="B68" s="18" t="n">
        <v>2</v>
      </c>
      <c r="C68" s="18" t="n">
        <v>1</v>
      </c>
      <c r="D68" s="18" t="n">
        <v>0</v>
      </c>
      <c r="E68" s="18" t="n">
        <v>0</v>
      </c>
      <c r="F68" s="18" t="n">
        <v>1</v>
      </c>
      <c r="G68" s="18" t="n">
        <v>0</v>
      </c>
      <c r="H68" s="18" t="n">
        <v>0</v>
      </c>
    </row>
    <row r="69" customFormat="false" ht="14" hidden="false" customHeight="false" outlineLevel="0" collapsed="false">
      <c r="B69" s="18" t="n">
        <v>2</v>
      </c>
      <c r="C69" s="18" t="n">
        <v>1</v>
      </c>
      <c r="D69" s="18" t="n">
        <v>0</v>
      </c>
      <c r="E69" s="18" t="n">
        <v>0</v>
      </c>
      <c r="F69" s="18" t="n">
        <v>1</v>
      </c>
      <c r="G69" s="18" t="n">
        <v>0</v>
      </c>
      <c r="H69" s="18" t="n">
        <v>0</v>
      </c>
    </row>
    <row r="70" customFormat="false" ht="14" hidden="false" customHeight="false" outlineLevel="0" collapsed="false">
      <c r="B70" s="18" t="n">
        <v>2</v>
      </c>
      <c r="C70" s="18" t="n">
        <v>0.913907284768212</v>
      </c>
      <c r="D70" s="18" t="n">
        <v>0</v>
      </c>
      <c r="E70" s="18" t="n">
        <v>0.0860927152317881</v>
      </c>
      <c r="F70" s="18" t="n">
        <v>0.955984981455364</v>
      </c>
      <c r="G70" s="18" t="n">
        <v>0</v>
      </c>
      <c r="H70" s="18" t="n">
        <v>0.293415601548023</v>
      </c>
    </row>
    <row r="71" customFormat="false" ht="14" hidden="false" customHeight="false" outlineLevel="0" collapsed="false">
      <c r="B71" s="18" t="n">
        <v>2</v>
      </c>
      <c r="C71" s="18" t="n">
        <v>0.96028880866426</v>
      </c>
      <c r="D71" s="18" t="n">
        <v>0</v>
      </c>
      <c r="E71" s="18" t="n">
        <v>0.0397111913357401</v>
      </c>
      <c r="F71" s="18" t="n">
        <v>0.979943268084566</v>
      </c>
      <c r="G71" s="18" t="n">
        <v>0</v>
      </c>
      <c r="H71" s="18" t="n">
        <v>0.199276670324803</v>
      </c>
    </row>
    <row r="72" customFormat="false" ht="14" hidden="false" customHeight="false" outlineLevel="0" collapsed="false">
      <c r="B72" s="18" t="n">
        <v>2</v>
      </c>
      <c r="C72" s="18" t="n">
        <v>0.741935483870968</v>
      </c>
      <c r="D72" s="18" t="n">
        <v>0</v>
      </c>
      <c r="E72" s="18" t="n">
        <v>0.258064516129032</v>
      </c>
      <c r="F72" s="18" t="n">
        <v>0.861356769214109</v>
      </c>
      <c r="G72" s="18" t="n">
        <v>0</v>
      </c>
      <c r="H72" s="18" t="n">
        <v>0.508000508000762</v>
      </c>
    </row>
    <row r="73" customFormat="false" ht="14" hidden="false" customHeight="false" outlineLevel="0" collapsed="false">
      <c r="B73" s="18" t="n">
        <v>2</v>
      </c>
      <c r="C73" s="18" t="n">
        <v>0.948453608247423</v>
      </c>
      <c r="D73" s="18" t="n">
        <v>0</v>
      </c>
      <c r="E73" s="18" t="n">
        <v>0.0515463917525773</v>
      </c>
      <c r="F73" s="18" t="n">
        <v>0.973885829164498</v>
      </c>
      <c r="G73" s="18" t="n">
        <v>0</v>
      </c>
      <c r="H73" s="18" t="n">
        <v>0.22703830459325</v>
      </c>
    </row>
    <row r="74" customFormat="false" ht="14" hidden="false" customHeight="false" outlineLevel="0" collapsed="false">
      <c r="B74" s="18" t="n">
        <v>2</v>
      </c>
      <c r="C74" s="18" t="n">
        <v>1</v>
      </c>
      <c r="D74" s="18" t="n">
        <v>0</v>
      </c>
      <c r="E74" s="18" t="n">
        <v>0</v>
      </c>
      <c r="F74" s="18" t="n">
        <v>1</v>
      </c>
      <c r="G74" s="18" t="n">
        <v>0</v>
      </c>
      <c r="H74" s="18" t="n">
        <v>0</v>
      </c>
    </row>
    <row r="75" customFormat="false" ht="14" hidden="false" customHeight="false" outlineLevel="0" collapsed="false">
      <c r="B75" s="18" t="n">
        <v>2</v>
      </c>
      <c r="C75" s="18" t="n">
        <v>1</v>
      </c>
      <c r="D75" s="18" t="n">
        <v>0</v>
      </c>
      <c r="E75" s="18" t="n">
        <v>0</v>
      </c>
      <c r="F75" s="18" t="n">
        <v>1</v>
      </c>
      <c r="G75" s="18" t="n">
        <v>0</v>
      </c>
      <c r="H75" s="18" t="n">
        <v>0</v>
      </c>
    </row>
    <row r="76" customFormat="false" ht="14" hidden="false" customHeight="false" outlineLevel="0" collapsed="false">
      <c r="B76" s="18" t="n">
        <v>2</v>
      </c>
      <c r="C76" s="18" t="n">
        <v>1</v>
      </c>
      <c r="D76" s="18" t="n">
        <v>0</v>
      </c>
      <c r="E76" s="18" t="n">
        <v>0</v>
      </c>
      <c r="F76" s="18" t="n">
        <v>1</v>
      </c>
      <c r="G76" s="18" t="n">
        <v>0</v>
      </c>
      <c r="H76" s="18" t="n">
        <v>0</v>
      </c>
    </row>
    <row r="77" customFormat="false" ht="14" hidden="false" customHeight="false" outlineLevel="0" collapsed="false">
      <c r="B77" s="18" t="n">
        <v>2</v>
      </c>
      <c r="C77" s="18" t="n">
        <v>0.951724137931035</v>
      </c>
      <c r="D77" s="18" t="n">
        <v>0</v>
      </c>
      <c r="E77" s="18" t="n">
        <v>0.0482758620689655</v>
      </c>
      <c r="F77" s="18" t="n">
        <v>0.975563497641765</v>
      </c>
      <c r="G77" s="18" t="n">
        <v>0</v>
      </c>
      <c r="H77" s="18" t="n">
        <v>0.219717687201021</v>
      </c>
    </row>
    <row r="78" customFormat="false" ht="14" hidden="false" customHeight="false" outlineLevel="0" collapsed="false">
      <c r="B78" s="18" t="n">
        <v>2</v>
      </c>
      <c r="C78" s="18" t="n">
        <v>0.98220640569395</v>
      </c>
      <c r="D78" s="18" t="n">
        <v>0</v>
      </c>
      <c r="E78" s="18" t="n">
        <v>0.0177935943060498</v>
      </c>
      <c r="F78" s="18" t="n">
        <v>0.991063270277912</v>
      </c>
      <c r="G78" s="18" t="n">
        <v>0</v>
      </c>
      <c r="H78" s="18" t="n">
        <v>0.133392632128052</v>
      </c>
    </row>
    <row r="79" customFormat="false" ht="14" hidden="false" customHeight="false" outlineLevel="0" collapsed="false">
      <c r="B79" s="18" t="n">
        <v>2</v>
      </c>
      <c r="C79" s="18" t="n">
        <v>1</v>
      </c>
      <c r="D79" s="18" t="n">
        <v>0</v>
      </c>
      <c r="E79" s="18" t="n">
        <v>0</v>
      </c>
      <c r="F79" s="18" t="n">
        <v>1</v>
      </c>
      <c r="G79" s="18" t="n">
        <v>0</v>
      </c>
      <c r="H79" s="18" t="n">
        <v>0</v>
      </c>
    </row>
    <row r="80" customFormat="false" ht="14" hidden="false" customHeight="false" outlineLevel="0" collapsed="false">
      <c r="B80" s="18" t="n">
        <v>2</v>
      </c>
      <c r="C80" s="18" t="n">
        <v>1</v>
      </c>
      <c r="D80" s="18" t="n">
        <v>0</v>
      </c>
      <c r="E80" s="18" t="n">
        <v>0</v>
      </c>
      <c r="F80" s="18" t="n">
        <v>1</v>
      </c>
      <c r="G80" s="18" t="n">
        <v>0</v>
      </c>
      <c r="H80" s="18" t="n">
        <v>0</v>
      </c>
    </row>
    <row r="81" customFormat="false" ht="14" hidden="false" customHeight="false" outlineLevel="0" collapsed="false">
      <c r="B81" s="18" t="n">
        <v>2</v>
      </c>
      <c r="C81" s="18" t="n">
        <v>0.859259259259259</v>
      </c>
      <c r="D81" s="18" t="n">
        <v>0</v>
      </c>
      <c r="E81" s="18" t="n">
        <v>0.140740740740741</v>
      </c>
      <c r="F81" s="18" t="n">
        <v>0.926962382871743</v>
      </c>
      <c r="G81" s="18" t="n">
        <v>0</v>
      </c>
      <c r="H81" s="18" t="n">
        <v>0.375154289247425</v>
      </c>
    </row>
    <row r="82" customFormat="false" ht="14" hidden="false" customHeight="false" outlineLevel="0" collapsed="false">
      <c r="B82" s="18" t="n">
        <v>2</v>
      </c>
      <c r="C82" s="18" t="n">
        <v>0.8625</v>
      </c>
      <c r="D82" s="18" t="n">
        <v>0</v>
      </c>
      <c r="E82" s="18" t="n">
        <v>0.1375</v>
      </c>
      <c r="F82" s="18" t="n">
        <v>0.928708781050336</v>
      </c>
      <c r="G82" s="18" t="n">
        <v>0</v>
      </c>
      <c r="H82" s="18" t="n">
        <v>0.370809924354783</v>
      </c>
    </row>
    <row r="83" customFormat="false" ht="14" hidden="false" customHeight="false" outlineLevel="0" collapsed="false">
      <c r="B83" s="18" t="n">
        <v>2</v>
      </c>
      <c r="C83" s="18" t="n">
        <v>0.958333333333333</v>
      </c>
      <c r="D83" s="18" t="n">
        <v>0</v>
      </c>
      <c r="E83" s="18" t="n">
        <v>0.0416666666666667</v>
      </c>
      <c r="F83" s="18" t="n">
        <v>0.978945010372561</v>
      </c>
      <c r="G83" s="18" t="n">
        <v>0</v>
      </c>
      <c r="H83" s="18" t="n">
        <v>0.204124145231932</v>
      </c>
    </row>
    <row r="84" customFormat="false" ht="14" hidden="false" customHeight="false" outlineLevel="0" collapsed="false">
      <c r="B84" s="18" t="n">
        <v>2</v>
      </c>
      <c r="C84" s="18" t="n">
        <v>1</v>
      </c>
      <c r="D84" s="18" t="n">
        <v>0</v>
      </c>
      <c r="E84" s="18" t="n">
        <v>0</v>
      </c>
      <c r="F84" s="18" t="n">
        <v>1</v>
      </c>
      <c r="G84" s="18" t="n">
        <v>0</v>
      </c>
      <c r="H84" s="18" t="n">
        <v>0</v>
      </c>
    </row>
    <row r="85" customFormat="false" ht="14" hidden="false" customHeight="false" outlineLevel="0" collapsed="false">
      <c r="B85" s="18" t="n">
        <v>2</v>
      </c>
      <c r="C85" s="18" t="n">
        <v>1</v>
      </c>
      <c r="D85" s="18" t="n">
        <v>0</v>
      </c>
      <c r="E85" s="18" t="n">
        <v>0</v>
      </c>
      <c r="F85" s="18" t="n">
        <v>1</v>
      </c>
      <c r="G85" s="18" t="n">
        <v>0</v>
      </c>
      <c r="H85" s="18" t="n">
        <v>0</v>
      </c>
    </row>
    <row r="86" customFormat="false" ht="14" hidden="false" customHeight="false" outlineLevel="0" collapsed="false">
      <c r="B86" s="18" t="n">
        <v>2</v>
      </c>
      <c r="C86" s="18" t="n">
        <v>1</v>
      </c>
      <c r="D86" s="18" t="n">
        <v>0</v>
      </c>
      <c r="E86" s="18" t="n">
        <v>0</v>
      </c>
      <c r="F86" s="18" t="n">
        <v>1</v>
      </c>
      <c r="G86" s="18" t="n">
        <v>0</v>
      </c>
      <c r="H86" s="18" t="n">
        <v>0</v>
      </c>
    </row>
    <row r="87" customFormat="false" ht="14" hidden="false" customHeight="false" outlineLevel="0" collapsed="false">
      <c r="B87" s="18" t="n">
        <v>2</v>
      </c>
      <c r="C87" s="18" t="n">
        <v>1</v>
      </c>
      <c r="D87" s="18" t="n">
        <v>0</v>
      </c>
      <c r="E87" s="18" t="n">
        <v>0</v>
      </c>
      <c r="F87" s="18" t="n">
        <v>1</v>
      </c>
      <c r="G87" s="18" t="n">
        <v>0</v>
      </c>
      <c r="H87" s="18" t="n">
        <v>0</v>
      </c>
    </row>
    <row r="88" customFormat="false" ht="14" hidden="false" customHeight="false" outlineLevel="0" collapsed="false">
      <c r="B88" s="18" t="n">
        <v>2</v>
      </c>
      <c r="C88" s="18" t="n">
        <v>0.222222222222222</v>
      </c>
      <c r="D88" s="18" t="n">
        <v>0.333333333333333</v>
      </c>
      <c r="E88" s="18" t="n">
        <v>0.444444444444444</v>
      </c>
      <c r="F88" s="18" t="n">
        <v>0.471404520791032</v>
      </c>
      <c r="G88" s="18" t="n">
        <v>0.577350269189626</v>
      </c>
      <c r="H88" s="18" t="n">
        <v>0.666666666666667</v>
      </c>
    </row>
    <row r="89" customFormat="false" ht="14" hidden="false" customHeight="false" outlineLevel="0" collapsed="false">
      <c r="B89" s="18" t="n">
        <v>2</v>
      </c>
      <c r="C89" s="18" t="n">
        <v>0.993630573248408</v>
      </c>
      <c r="D89" s="18" t="n">
        <v>0</v>
      </c>
      <c r="E89" s="18" t="n">
        <v>0.00636942675159236</v>
      </c>
      <c r="F89" s="18" t="n">
        <v>0.996810199209663</v>
      </c>
      <c r="G89" s="18" t="n">
        <v>0</v>
      </c>
      <c r="H89" s="18" t="n">
        <v>0.0798086884467622</v>
      </c>
    </row>
    <row r="90" customFormat="false" ht="14" hidden="false" customHeight="false" outlineLevel="0" collapsed="false">
      <c r="B90" s="18" t="n">
        <v>2</v>
      </c>
      <c r="C90" s="18" t="n">
        <v>0.8</v>
      </c>
      <c r="D90" s="18" t="n">
        <v>0</v>
      </c>
      <c r="E90" s="18" t="n">
        <v>0.2</v>
      </c>
      <c r="F90" s="18" t="n">
        <v>0.894427190999916</v>
      </c>
      <c r="G90" s="18" t="n">
        <v>0</v>
      </c>
      <c r="H90" s="18" t="n">
        <v>0.447213595499958</v>
      </c>
    </row>
    <row r="91" customFormat="false" ht="14" hidden="false" customHeight="false" outlineLevel="0" collapsed="false">
      <c r="B91" s="18" t="n">
        <v>2</v>
      </c>
      <c r="C91" s="18" t="n">
        <v>0.523138832997988</v>
      </c>
      <c r="D91" s="18" t="n">
        <v>0.00603621730382294</v>
      </c>
      <c r="E91" s="18" t="n">
        <v>0.470824949698189</v>
      </c>
      <c r="F91" s="18" t="n">
        <v>0.723283369778393</v>
      </c>
      <c r="G91" s="18" t="n">
        <v>0.0776930968865506</v>
      </c>
      <c r="H91" s="18" t="n">
        <v>0.686166852666455</v>
      </c>
    </row>
    <row r="92" customFormat="false" ht="14" hidden="false" customHeight="false" outlineLevel="0" collapsed="false">
      <c r="B92" s="18" t="n">
        <v>2</v>
      </c>
      <c r="C92" s="18" t="n">
        <v>0.923076923076923</v>
      </c>
      <c r="D92" s="18" t="n">
        <v>0.0236686390532544</v>
      </c>
      <c r="E92" s="18" t="n">
        <v>0.0532544378698225</v>
      </c>
      <c r="F92" s="18" t="n">
        <v>0.960768922830523</v>
      </c>
      <c r="G92" s="18" t="n">
        <v>0.153846153846154</v>
      </c>
      <c r="H92" s="18" t="n">
        <v>0.230769230769231</v>
      </c>
    </row>
    <row r="93" customFormat="false" ht="14" hidden="false" customHeight="false" outlineLevel="0" collapsed="false">
      <c r="B93" s="18" t="n">
        <v>2</v>
      </c>
      <c r="C93" s="18" t="n">
        <v>0</v>
      </c>
      <c r="D93" s="18" t="n">
        <v>0.0658682634730539</v>
      </c>
      <c r="E93" s="18" t="n">
        <v>0.934131736526946</v>
      </c>
      <c r="F93" s="18" t="n">
        <v>0</v>
      </c>
      <c r="G93" s="18" t="n">
        <v>0.256648131637567</v>
      </c>
      <c r="H93" s="18" t="n">
        <v>0.966504907657973</v>
      </c>
    </row>
    <row r="94" customFormat="false" ht="14" hidden="false" customHeight="false" outlineLevel="0" collapsed="false">
      <c r="B94" s="18" t="n">
        <v>2</v>
      </c>
      <c r="C94" s="18" t="n">
        <v>0.289115646258503</v>
      </c>
      <c r="D94" s="18" t="n">
        <v>0.112244897959184</v>
      </c>
      <c r="E94" s="18" t="n">
        <v>0.598639455782313</v>
      </c>
      <c r="F94" s="18" t="n">
        <v>0.537694751935058</v>
      </c>
      <c r="G94" s="18" t="n">
        <v>0.335029697130245</v>
      </c>
      <c r="H94" s="18" t="n">
        <v>0.773717943298663</v>
      </c>
    </row>
    <row r="95" customFormat="false" ht="14" hidden="false" customHeight="false" outlineLevel="0" collapsed="false">
      <c r="B95" s="18" t="n">
        <v>3</v>
      </c>
      <c r="C95" s="18" t="n">
        <v>0.285714285714286</v>
      </c>
      <c r="D95" s="18" t="n">
        <v>0</v>
      </c>
      <c r="E95" s="18" t="n">
        <v>0.714285714285714</v>
      </c>
      <c r="F95" s="18" t="n">
        <v>0.534522483824849</v>
      </c>
      <c r="G95" s="18" t="n">
        <v>0</v>
      </c>
      <c r="H95" s="18" t="n">
        <v>0.845154254728517</v>
      </c>
    </row>
    <row r="96" customFormat="false" ht="14" hidden="false" customHeight="false" outlineLevel="0" collapsed="false">
      <c r="B96" s="18" t="n">
        <v>3</v>
      </c>
      <c r="C96" s="18" t="n">
        <v>0.611973392461197</v>
      </c>
      <c r="D96" s="18" t="n">
        <v>0.152993348115299</v>
      </c>
      <c r="E96" s="18" t="n">
        <v>0.235033259423503</v>
      </c>
      <c r="F96" s="18" t="n">
        <v>0.782287282563891</v>
      </c>
      <c r="G96" s="18" t="n">
        <v>0.391143641281946</v>
      </c>
      <c r="H96" s="18" t="n">
        <v>0.484802289003985</v>
      </c>
    </row>
    <row r="97" customFormat="false" ht="14" hidden="false" customHeight="false" outlineLevel="0" collapsed="false">
      <c r="B97" s="18" t="n">
        <v>3</v>
      </c>
      <c r="C97" s="18" t="n">
        <v>0.884615384615385</v>
      </c>
      <c r="D97" s="18" t="n">
        <v>0</v>
      </c>
      <c r="E97" s="18" t="n">
        <v>0.115384615384615</v>
      </c>
      <c r="F97" s="18" t="n">
        <v>0.94053994312596</v>
      </c>
      <c r="G97" s="18" t="n">
        <v>0</v>
      </c>
      <c r="H97" s="18" t="n">
        <v>0.339683110243379</v>
      </c>
    </row>
    <row r="98" customFormat="false" ht="14" hidden="false" customHeight="false" outlineLevel="0" collapsed="false">
      <c r="B98" s="18" t="n">
        <v>3</v>
      </c>
      <c r="C98" s="18" t="n">
        <v>0.666666666666667</v>
      </c>
      <c r="D98" s="18" t="n">
        <v>0</v>
      </c>
      <c r="E98" s="18" t="n">
        <v>0.333333333333333</v>
      </c>
      <c r="F98" s="18" t="n">
        <v>0.816496580927726</v>
      </c>
      <c r="G98" s="18" t="n">
        <v>0</v>
      </c>
      <c r="H98" s="18" t="n">
        <v>0.577350269189626</v>
      </c>
    </row>
    <row r="99" customFormat="false" ht="14" hidden="false" customHeight="false" outlineLevel="0" collapsed="false">
      <c r="B99" s="18" t="n">
        <v>3</v>
      </c>
      <c r="C99" s="18" t="n">
        <v>1</v>
      </c>
      <c r="D99" s="18" t="n">
        <v>0</v>
      </c>
      <c r="E99" s="18" t="n">
        <v>0</v>
      </c>
      <c r="F99" s="18" t="n">
        <v>1</v>
      </c>
      <c r="G99" s="18" t="n">
        <v>0</v>
      </c>
      <c r="H99" s="18" t="n">
        <v>0</v>
      </c>
    </row>
    <row r="100" customFormat="false" ht="14" hidden="false" customHeight="false" outlineLevel="0" collapsed="false">
      <c r="B100" s="18" t="n">
        <v>3</v>
      </c>
      <c r="C100" s="18" t="n">
        <v>1</v>
      </c>
      <c r="D100" s="18" t="n">
        <v>0</v>
      </c>
      <c r="E100" s="18" t="n">
        <v>0</v>
      </c>
      <c r="F100" s="18" t="n">
        <v>1</v>
      </c>
      <c r="G100" s="18" t="n">
        <v>0</v>
      </c>
      <c r="H100" s="18" t="n">
        <v>0</v>
      </c>
    </row>
    <row r="101" customFormat="false" ht="14" hidden="false" customHeight="false" outlineLevel="0" collapsed="false">
      <c r="B101" s="18" t="n">
        <v>3</v>
      </c>
      <c r="C101" s="18" t="n">
        <v>0.0212765957446809</v>
      </c>
      <c r="D101" s="18" t="n">
        <v>0</v>
      </c>
      <c r="E101" s="18" t="n">
        <v>0.978723404255319</v>
      </c>
      <c r="F101" s="18" t="n">
        <v>0.145864991497895</v>
      </c>
      <c r="G101" s="18" t="n">
        <v>0</v>
      </c>
      <c r="H101" s="18" t="n">
        <v>0.989304505324483</v>
      </c>
    </row>
    <row r="102" customFormat="false" ht="14" hidden="false" customHeight="false" outlineLevel="0" collapsed="false">
      <c r="B102" s="18" t="n">
        <v>3</v>
      </c>
      <c r="C102" s="18" t="n">
        <v>0.955017301038062</v>
      </c>
      <c r="D102" s="18" t="n">
        <v>0</v>
      </c>
      <c r="E102" s="18" t="n">
        <v>0.0449826989619377</v>
      </c>
      <c r="F102" s="18" t="n">
        <v>0.977249866225656</v>
      </c>
      <c r="G102" s="18" t="n">
        <v>0</v>
      </c>
      <c r="H102" s="18" t="n">
        <v>0.212091251497882</v>
      </c>
    </row>
    <row r="103" customFormat="false" ht="14" hidden="false" customHeight="false" outlineLevel="0" collapsed="false">
      <c r="B103" s="18" t="n">
        <v>3</v>
      </c>
      <c r="C103" s="18" t="n">
        <v>0.848684210526316</v>
      </c>
      <c r="D103" s="18" t="n">
        <v>0</v>
      </c>
      <c r="E103" s="18" t="n">
        <v>0.151315789473684</v>
      </c>
      <c r="F103" s="18" t="n">
        <v>0.921240582327068</v>
      </c>
      <c r="G103" s="18" t="n">
        <v>0</v>
      </c>
      <c r="H103" s="18" t="n">
        <v>0.38899330260775</v>
      </c>
    </row>
    <row r="104" customFormat="false" ht="14" hidden="false" customHeight="false" outlineLevel="0" collapsed="false">
      <c r="B104" s="18" t="n">
        <v>3</v>
      </c>
      <c r="C104" s="18" t="n">
        <v>0.966386554621849</v>
      </c>
      <c r="D104" s="18" t="n">
        <v>0</v>
      </c>
      <c r="E104" s="18" t="n">
        <v>0.0336134453781513</v>
      </c>
      <c r="F104" s="18" t="n">
        <v>0.983049619613297</v>
      </c>
      <c r="G104" s="18" t="n">
        <v>0</v>
      </c>
      <c r="H104" s="18" t="n">
        <v>0.183339699405642</v>
      </c>
    </row>
    <row r="105" customFormat="false" ht="14" hidden="false" customHeight="false" outlineLevel="0" collapsed="false">
      <c r="B105" s="18" t="n">
        <v>3</v>
      </c>
      <c r="C105" s="18" t="n">
        <v>0.916666666666667</v>
      </c>
      <c r="D105" s="18" t="n">
        <v>0</v>
      </c>
      <c r="E105" s="18" t="n">
        <v>0.0833333333333333</v>
      </c>
      <c r="F105" s="18" t="n">
        <v>0.957427107756338</v>
      </c>
      <c r="G105" s="18" t="n">
        <v>0</v>
      </c>
      <c r="H105" s="18" t="n">
        <v>0.288675134594813</v>
      </c>
    </row>
    <row r="106" customFormat="false" ht="14" hidden="false" customHeight="false" outlineLevel="0" collapsed="false">
      <c r="B106" s="18" t="n">
        <v>3</v>
      </c>
      <c r="C106" s="18" t="n">
        <v>0.958677685950413</v>
      </c>
      <c r="D106" s="18" t="n">
        <v>0</v>
      </c>
      <c r="E106" s="18" t="n">
        <v>0.0413223140495868</v>
      </c>
      <c r="F106" s="18" t="n">
        <v>0.979120874024455</v>
      </c>
      <c r="G106" s="18" t="n">
        <v>0</v>
      </c>
      <c r="H106" s="18" t="n">
        <v>0.203278907045435</v>
      </c>
    </row>
    <row r="107" customFormat="false" ht="14" hidden="false" customHeight="false" outlineLevel="0" collapsed="false">
      <c r="B107" s="18" t="n">
        <v>3</v>
      </c>
      <c r="C107" s="18" t="n">
        <v>0.983870967741936</v>
      </c>
      <c r="D107" s="18" t="n">
        <v>0</v>
      </c>
      <c r="E107" s="18" t="n">
        <v>0.0161290322580645</v>
      </c>
      <c r="F107" s="18" t="n">
        <v>0.991902700743342</v>
      </c>
      <c r="G107" s="18" t="n">
        <v>0</v>
      </c>
      <c r="H107" s="18" t="n">
        <v>0.127000127000191</v>
      </c>
    </row>
    <row r="108" customFormat="false" ht="14" hidden="false" customHeight="false" outlineLevel="0" collapsed="false">
      <c r="B108" s="18" t="n">
        <v>3</v>
      </c>
      <c r="C108" s="18" t="n">
        <v>1</v>
      </c>
      <c r="D108" s="18" t="n">
        <v>0</v>
      </c>
      <c r="E108" s="18" t="n">
        <v>0</v>
      </c>
      <c r="F108" s="18" t="n">
        <v>1</v>
      </c>
      <c r="G108" s="18" t="n">
        <v>0</v>
      </c>
      <c r="H108" s="18" t="n">
        <v>0</v>
      </c>
    </row>
    <row r="109" customFormat="false" ht="14" hidden="false" customHeight="false" outlineLevel="0" collapsed="false">
      <c r="B109" s="18" t="n">
        <v>3</v>
      </c>
      <c r="C109" s="18" t="n">
        <v>1</v>
      </c>
      <c r="D109" s="18" t="n">
        <v>0</v>
      </c>
      <c r="E109" s="18" t="n">
        <v>0</v>
      </c>
      <c r="F109" s="18" t="n">
        <v>1</v>
      </c>
      <c r="G109" s="18" t="n">
        <v>0</v>
      </c>
      <c r="H109" s="18" t="n">
        <v>0</v>
      </c>
    </row>
  </sheetData>
  <mergeCells count="2">
    <mergeCell ref="C2:E2"/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3T23:51:54Z</dcterms:created>
  <dc:creator>admin</dc:creator>
  <dc:description/>
  <dc:language>en-US</dc:language>
  <cp:lastModifiedBy>QBT</cp:lastModifiedBy>
  <dcterms:modified xsi:type="dcterms:W3CDTF">2017-10-23T15:21:51Z</dcterms:modified>
  <cp:revision>0</cp:revision>
  <dc:subject/>
  <dc:title/>
</cp:coreProperties>
</file>